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X:\projects\ieu2\p6\011\working\data\manuscript\v4_2022_07_08\7.BMC_Med\b.Revision_1\"/>
    </mc:Choice>
  </mc:AlternateContent>
  <xr:revisionPtr revIDLastSave="0" documentId="13_ncr:1_{FF26710B-C421-49EE-8840-C3BEE3FE4993}" xr6:coauthVersionLast="47" xr6:coauthVersionMax="47" xr10:uidLastSave="{00000000-0000-0000-0000-000000000000}"/>
  <bookViews>
    <workbookView xWindow="-120" yWindow="-120" windowWidth="29040" windowHeight="15840" firstSheet="1" activeTab="2" xr2:uid="{00000000-000D-0000-FFFF-FFFF00000000}"/>
  </bookViews>
  <sheets>
    <sheet name="list_of_tables" sheetId="16" r:id="rId1"/>
    <sheet name="tableS1A_outcome_measurement" sheetId="2" r:id="rId2"/>
    <sheet name="tableS1B_outcome_measurement" sheetId="15" r:id="rId3"/>
    <sheet name="tableS2_confounder_measurement" sheetId="13" r:id="rId4"/>
    <sheet name="tableS3_SNP_information" sheetId="12" r:id="rId5"/>
    <sheet name="tableS4_MV_heterogeneity" sheetId="17" r:id="rId6"/>
    <sheet name="tableS5heterogeneity_pleiotropy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5" i="2" l="1"/>
  <c r="AR5" i="2" s="1"/>
  <c r="AP9" i="2"/>
  <c r="AR9" i="2" s="1"/>
  <c r="N29" i="2"/>
  <c r="N30" i="2"/>
  <c r="L29" i="2"/>
  <c r="AP15" i="2"/>
  <c r="AR16" i="2" s="1"/>
  <c r="AR15" i="2"/>
  <c r="AR12" i="2"/>
  <c r="AR11" i="2"/>
  <c r="AP11" i="2"/>
  <c r="AR14" i="2"/>
  <c r="AR13" i="2"/>
  <c r="AP13" i="2"/>
  <c r="AP21" i="2"/>
  <c r="AR22" i="2" s="1"/>
  <c r="AR37" i="2"/>
  <c r="AR34" i="2"/>
  <c r="AR33" i="2"/>
  <c r="AR32" i="2"/>
  <c r="AR31" i="2"/>
  <c r="AR26" i="2"/>
  <c r="AR25" i="2"/>
  <c r="AP37" i="2"/>
  <c r="AR38" i="2" s="1"/>
  <c r="AP35" i="2"/>
  <c r="AR35" i="2" s="1"/>
  <c r="AP33" i="2"/>
  <c r="AP31" i="2"/>
  <c r="AP29" i="2"/>
  <c r="AR30" i="2" s="1"/>
  <c r="AP25" i="2"/>
  <c r="AP17" i="2"/>
  <c r="AR17" i="2" s="1"/>
  <c r="AR28" i="2"/>
  <c r="AR27" i="2"/>
  <c r="AP27" i="2"/>
  <c r="AI5" i="2"/>
  <c r="AI6" i="2"/>
  <c r="AI10" i="2"/>
  <c r="AI9" i="2"/>
  <c r="AI12" i="13"/>
  <c r="AI11" i="13"/>
  <c r="AI10" i="13"/>
  <c r="AI9" i="13"/>
  <c r="AI8" i="13"/>
  <c r="AI7" i="13"/>
  <c r="AI6" i="13"/>
  <c r="AI5" i="13"/>
  <c r="AI4" i="13"/>
  <c r="AI3" i="13"/>
  <c r="AR10" i="2" l="1"/>
  <c r="AR6" i="2"/>
  <c r="AR29" i="2"/>
  <c r="AR36" i="2"/>
  <c r="AR18" i="2"/>
  <c r="AR21" i="2"/>
</calcChain>
</file>

<file path=xl/sharedStrings.xml><?xml version="1.0" encoding="utf-8"?>
<sst xmlns="http://schemas.openxmlformats.org/spreadsheetml/2006/main" count="1220" uniqueCount="357">
  <si>
    <t>Outcome</t>
  </si>
  <si>
    <t>Birth length</t>
  </si>
  <si>
    <t>Preeclampsia</t>
  </si>
  <si>
    <t>Gestational hypertension</t>
  </si>
  <si>
    <t>Induction of labour</t>
  </si>
  <si>
    <t>Stillbirth</t>
  </si>
  <si>
    <t>Gestational diabetes</t>
  </si>
  <si>
    <t>N</t>
  </si>
  <si>
    <t>SD</t>
  </si>
  <si>
    <t>SNP</t>
  </si>
  <si>
    <t>SNP set</t>
  </si>
  <si>
    <t>rs10150332</t>
  </si>
  <si>
    <t>rs10767664</t>
  </si>
  <si>
    <t>rs10938397</t>
  </si>
  <si>
    <t>rs10968576</t>
  </si>
  <si>
    <t>rs11847697</t>
  </si>
  <si>
    <t>rs12444979</t>
  </si>
  <si>
    <t>rs13078807</t>
  </si>
  <si>
    <t>rs13107325</t>
  </si>
  <si>
    <t>rs1514175</t>
  </si>
  <si>
    <t>rs1555543</t>
  </si>
  <si>
    <t>rs1558902</t>
  </si>
  <si>
    <t>rs206936</t>
  </si>
  <si>
    <t>rs2112347</t>
  </si>
  <si>
    <t>rs2241423</t>
  </si>
  <si>
    <t>rs2287019</t>
  </si>
  <si>
    <t>rs2815752</t>
  </si>
  <si>
    <t>rs2867125</t>
  </si>
  <si>
    <t>rs2890652</t>
  </si>
  <si>
    <t>rs29941</t>
  </si>
  <si>
    <t>rs3810291</t>
  </si>
  <si>
    <t>rs3817334</t>
  </si>
  <si>
    <t>rs4771122</t>
  </si>
  <si>
    <t>rs4836133</t>
  </si>
  <si>
    <t>rs4929949</t>
  </si>
  <si>
    <t>rs543874</t>
  </si>
  <si>
    <t>rs571312</t>
  </si>
  <si>
    <t>rs713586</t>
  </si>
  <si>
    <t>rs7138803</t>
  </si>
  <si>
    <t>rs7359397</t>
  </si>
  <si>
    <t>rs887912</t>
  </si>
  <si>
    <t>rs9816226</t>
  </si>
  <si>
    <t>rs987237</t>
  </si>
  <si>
    <t>rs1000940</t>
  </si>
  <si>
    <t>rs10132280</t>
  </si>
  <si>
    <t>rs1016287</t>
  </si>
  <si>
    <t>rs10182181</t>
  </si>
  <si>
    <t>rs10733682</t>
  </si>
  <si>
    <t>rs11030104</t>
  </si>
  <si>
    <t>rs11057405</t>
  </si>
  <si>
    <t>rs11126666</t>
  </si>
  <si>
    <t>rs11165643</t>
  </si>
  <si>
    <t>rs11191560</t>
  </si>
  <si>
    <t>rs11583200</t>
  </si>
  <si>
    <t>rs1167827</t>
  </si>
  <si>
    <t>rs11688816</t>
  </si>
  <si>
    <t>rs11727676</t>
  </si>
  <si>
    <t>rs12286929</t>
  </si>
  <si>
    <t>rs12401738</t>
  </si>
  <si>
    <t>rs12429545</t>
  </si>
  <si>
    <t>rs12446632</t>
  </si>
  <si>
    <t>rs12566985</t>
  </si>
  <si>
    <t>rs12885454</t>
  </si>
  <si>
    <t>rs12940622</t>
  </si>
  <si>
    <t>rs13021737</t>
  </si>
  <si>
    <t>rs13078960</t>
  </si>
  <si>
    <t>rs13191362</t>
  </si>
  <si>
    <t>rs13201877</t>
  </si>
  <si>
    <t>rs1441264</t>
  </si>
  <si>
    <t>rs1460676</t>
  </si>
  <si>
    <t>rs1516725</t>
  </si>
  <si>
    <t>rs1528435</t>
  </si>
  <si>
    <t>rs16851483</t>
  </si>
  <si>
    <t>rs16907751</t>
  </si>
  <si>
    <t>rs16951275</t>
  </si>
  <si>
    <t>rs17001654</t>
  </si>
  <si>
    <t>rs17024393</t>
  </si>
  <si>
    <t>rs17094222</t>
  </si>
  <si>
    <t>rs17203016</t>
  </si>
  <si>
    <t>rs17405819</t>
  </si>
  <si>
    <t>rs17724992</t>
  </si>
  <si>
    <t>rs1808579</t>
  </si>
  <si>
    <t>rs1928295</t>
  </si>
  <si>
    <t>rs2033529</t>
  </si>
  <si>
    <t>rs2033732</t>
  </si>
  <si>
    <t>rs205262</t>
  </si>
  <si>
    <t>rs2075650</t>
  </si>
  <si>
    <t>rs2080454</t>
  </si>
  <si>
    <t>rs2121279</t>
  </si>
  <si>
    <t>rs2176040</t>
  </si>
  <si>
    <t>rs2176598</t>
  </si>
  <si>
    <t>rs2207139</t>
  </si>
  <si>
    <t>rs2245368</t>
  </si>
  <si>
    <t>rs2365389</t>
  </si>
  <si>
    <t>rs2650492</t>
  </si>
  <si>
    <t>rs2820292</t>
  </si>
  <si>
    <t>rs2836754</t>
  </si>
  <si>
    <t>rs3101336</t>
  </si>
  <si>
    <t>rs3736485</t>
  </si>
  <si>
    <t>rs3849570</t>
  </si>
  <si>
    <t>rs3888190</t>
  </si>
  <si>
    <t>rs4256980</t>
  </si>
  <si>
    <t>rs4740619</t>
  </si>
  <si>
    <t>rs4787491</t>
  </si>
  <si>
    <t>rs492400</t>
  </si>
  <si>
    <t>rs6091540</t>
  </si>
  <si>
    <t>rs6465468</t>
  </si>
  <si>
    <t>rs6477694</t>
  </si>
  <si>
    <t>rs6567160</t>
  </si>
  <si>
    <t>rs657452</t>
  </si>
  <si>
    <t>rs6804842</t>
  </si>
  <si>
    <t>rs7141420</t>
  </si>
  <si>
    <t>rs7164727</t>
  </si>
  <si>
    <t>rs7239883</t>
  </si>
  <si>
    <t>rs7243357</t>
  </si>
  <si>
    <t>rs758747</t>
  </si>
  <si>
    <t>rs7599312</t>
  </si>
  <si>
    <t>rs7715256</t>
  </si>
  <si>
    <t>rs7899106</t>
  </si>
  <si>
    <t>rs7903146</t>
  </si>
  <si>
    <t>rs9374842</t>
  </si>
  <si>
    <t>rs9400239</t>
  </si>
  <si>
    <t>rs9540493</t>
  </si>
  <si>
    <t>rs9641123</t>
  </si>
  <si>
    <t>rs977747</t>
  </si>
  <si>
    <t>rs9914578</t>
  </si>
  <si>
    <t>rs9925964</t>
  </si>
  <si>
    <t>G</t>
  </si>
  <si>
    <t>A</t>
  </si>
  <si>
    <t>C</t>
  </si>
  <si>
    <t>T</t>
  </si>
  <si>
    <t>NICU admission</t>
  </si>
  <si>
    <t>Miscarriage</t>
  </si>
  <si>
    <t xml:space="preserve">Maternal age at birth </t>
  </si>
  <si>
    <t>Offspring sex</t>
  </si>
  <si>
    <t xml:space="preserve">Smoking during pregnancy </t>
  </si>
  <si>
    <t>Gestational age at birth</t>
  </si>
  <si>
    <t>ALSPAC</t>
  </si>
  <si>
    <t>BiB</t>
  </si>
  <si>
    <t>DBNC-GOYA</t>
  </si>
  <si>
    <t>DNBC-PTB (controls)</t>
  </si>
  <si>
    <t>EFSOCH</t>
  </si>
  <si>
    <t>Gen3G</t>
  </si>
  <si>
    <t>Generation R</t>
  </si>
  <si>
    <t>HAPO</t>
  </si>
  <si>
    <t>INMA</t>
  </si>
  <si>
    <t>NFBC1966</t>
  </si>
  <si>
    <t>NFBC1986</t>
  </si>
  <si>
    <t>UK Biobank</t>
  </si>
  <si>
    <t>Phenotype</t>
  </si>
  <si>
    <t>Group</t>
  </si>
  <si>
    <t>Total N</t>
  </si>
  <si>
    <t>Group N</t>
  </si>
  <si>
    <t>%</t>
  </si>
  <si>
    <t>No</t>
  </si>
  <si>
    <t>NA</t>
  </si>
  <si>
    <t>Yes</t>
  </si>
  <si>
    <t xml:space="preserve">Hypertensive disorder of pregnancy </t>
  </si>
  <si>
    <t>83.1</t>
  </si>
  <si>
    <t>16.9</t>
  </si>
  <si>
    <t>99.6</t>
  </si>
  <si>
    <t>0.4</t>
  </si>
  <si>
    <t>Membrane rupture before onset of contractions</t>
  </si>
  <si>
    <t>Breastfed child</t>
  </si>
  <si>
    <t>Small for gestational age</t>
  </si>
  <si>
    <t>Large for gestational age</t>
  </si>
  <si>
    <t>Neonatal intensive care unit admission</t>
  </si>
  <si>
    <t>Mean</t>
  </si>
  <si>
    <t xml:space="preserve">Min </t>
  </si>
  <si>
    <t>Max</t>
  </si>
  <si>
    <t xml:space="preserve">Offspring birthweight </t>
  </si>
  <si>
    <t>3596.81</t>
  </si>
  <si>
    <t>534.23</t>
  </si>
  <si>
    <t>825</t>
  </si>
  <si>
    <t>5550</t>
  </si>
  <si>
    <t>3330.03</t>
  </si>
  <si>
    <t>558.58</t>
  </si>
  <si>
    <t>650</t>
  </si>
  <si>
    <t>5310</t>
  </si>
  <si>
    <t xml:space="preserve">Offspring birthlength </t>
  </si>
  <si>
    <t>52.33</t>
  </si>
  <si>
    <t>2.36</t>
  </si>
  <si>
    <t>37.00</t>
  </si>
  <si>
    <t>60.00</t>
  </si>
  <si>
    <t>49.84</t>
  </si>
  <si>
    <t>2.34</t>
  </si>
  <si>
    <t>40.00</t>
  </si>
  <si>
    <t>59.00</t>
  </si>
  <si>
    <t xml:space="preserve">Ponderal index </t>
  </si>
  <si>
    <t>2.50</t>
  </si>
  <si>
    <t>0.23</t>
  </si>
  <si>
    <t>1.25</t>
  </si>
  <si>
    <t>4.10</t>
  </si>
  <si>
    <t>27.36</t>
  </si>
  <si>
    <t>3.34</t>
  </si>
  <si>
    <t>15.98</t>
  </si>
  <si>
    <t>55.16</t>
  </si>
  <si>
    <t>1.62</t>
  </si>
  <si>
    <t>26</t>
  </si>
  <si>
    <t>44</t>
  </si>
  <si>
    <t>39.67</t>
  </si>
  <si>
    <t>2.01</t>
  </si>
  <si>
    <t>21</t>
  </si>
  <si>
    <t>Parity</t>
  </si>
  <si>
    <t>50.3</t>
  </si>
  <si>
    <t>52.4</t>
  </si>
  <si>
    <t>1+</t>
  </si>
  <si>
    <t>49.7</t>
  </si>
  <si>
    <t>47.6</t>
  </si>
  <si>
    <t>84.3</t>
  </si>
  <si>
    <t>72.7</t>
  </si>
  <si>
    <t>71.4</t>
  </si>
  <si>
    <t>15.7</t>
  </si>
  <si>
    <t>27.3</t>
  </si>
  <si>
    <t>28.6</t>
  </si>
  <si>
    <t>Alcohol during pregnancy</t>
  </si>
  <si>
    <t>54.2</t>
  </si>
  <si>
    <t>57.6</t>
  </si>
  <si>
    <t>45.8</t>
  </si>
  <si>
    <t>15.1</t>
  </si>
  <si>
    <t>Maternal education</t>
  </si>
  <si>
    <t>A level and lower (or equivalent)</t>
  </si>
  <si>
    <t>54.1</t>
  </si>
  <si>
    <t>79.8</t>
  </si>
  <si>
    <t>61.9</t>
  </si>
  <si>
    <t>Degree level and higher (or equivalent)</t>
  </si>
  <si>
    <t>36.5</t>
  </si>
  <si>
    <t>20.2</t>
  </si>
  <si>
    <t>38.1</t>
  </si>
  <si>
    <t>Female</t>
  </si>
  <si>
    <t>49.1</t>
  </si>
  <si>
    <t>48.7</t>
  </si>
  <si>
    <t>49.4</t>
  </si>
  <si>
    <t>Male</t>
  </si>
  <si>
    <t>50.9</t>
  </si>
  <si>
    <t>51.3</t>
  </si>
  <si>
    <t>50.6</t>
  </si>
  <si>
    <t>26.82</t>
  </si>
  <si>
    <t>5.96</t>
  </si>
  <si>
    <t>29.67</t>
  </si>
  <si>
    <t>4.20</t>
  </si>
  <si>
    <t>28.50</t>
  </si>
  <si>
    <t>5.66</t>
  </si>
  <si>
    <t>29.03</t>
  </si>
  <si>
    <t>6.34</t>
  </si>
  <si>
    <t>years</t>
  </si>
  <si>
    <t>Unit</t>
  </si>
  <si>
    <t>MoBa</t>
  </si>
  <si>
    <t>FinnGen</t>
  </si>
  <si>
    <t>chr</t>
  </si>
  <si>
    <t>pos</t>
  </si>
  <si>
    <t>beta_giant</t>
  </si>
  <si>
    <t>se_giant</t>
  </si>
  <si>
    <t>samplesize_giant</t>
  </si>
  <si>
    <t>pval_giant</t>
  </si>
  <si>
    <t>eaf_giant</t>
  </si>
  <si>
    <t>effect_allele_giant</t>
  </si>
  <si>
    <t>other_allele_giant</t>
  </si>
  <si>
    <t>97 SNPs set</t>
  </si>
  <si>
    <t>32 SNPs set</t>
  </si>
  <si>
    <t>Both sets</t>
  </si>
  <si>
    <t>beta_studies</t>
  </si>
  <si>
    <t>se_studies</t>
  </si>
  <si>
    <t>pval_studies</t>
  </si>
  <si>
    <t>n_studies</t>
  </si>
  <si>
    <t>I2_studies</t>
  </si>
  <si>
    <t>Gestational age</t>
  </si>
  <si>
    <t>Birth weight</t>
  </si>
  <si>
    <t>Hypertensive disorders of pregnancy</t>
  </si>
  <si>
    <t>Ponderal index at birth</t>
  </si>
  <si>
    <t>Pre-eclampsia</t>
  </si>
  <si>
    <t>Maternal anaemia</t>
  </si>
  <si>
    <t>Perinatal depression</t>
  </si>
  <si>
    <t>Pre-labour rupture of membranes</t>
  </si>
  <si>
    <t>Caesarian section</t>
  </si>
  <si>
    <t>Pre-term birth</t>
  </si>
  <si>
    <t>Low birth weight</t>
  </si>
  <si>
    <t>High birth weight</t>
  </si>
  <si>
    <t>Low Apgar score at 1 minute</t>
  </si>
  <si>
    <t>Low Apgar score at 5 minutes</t>
  </si>
  <si>
    <t>Breastfeeding initiation</t>
  </si>
  <si>
    <t>Heterogeneity Q</t>
  </si>
  <si>
    <t>MR-Egger intercept</t>
  </si>
  <si>
    <t>MR-Egger intercept SE</t>
  </si>
  <si>
    <t>Gestational diabetes</t>
  </si>
  <si>
    <t>nstudies</t>
  </si>
  <si>
    <t>Q</t>
  </si>
  <si>
    <t>I2</t>
  </si>
  <si>
    <t>MR-Egger intercept P-value</t>
  </si>
  <si>
    <t>Q P-value</t>
  </si>
  <si>
    <t xml:space="preserve">Caesarean section </t>
  </si>
  <si>
    <t>Low birthweight</t>
  </si>
  <si>
    <t>Preterm birth</t>
  </si>
  <si>
    <t>High birthweight</t>
  </si>
  <si>
    <t>Miscarriage (index)</t>
  </si>
  <si>
    <t>Stillbirth (index)</t>
  </si>
  <si>
    <t>Miscarriage (history of)</t>
  </si>
  <si>
    <t>Stillbirth (history of)</t>
  </si>
  <si>
    <t>99.8</t>
  </si>
  <si>
    <t>0.2</t>
  </si>
  <si>
    <t>79.4</t>
  </si>
  <si>
    <t>20.6</t>
  </si>
  <si>
    <t>98.7</t>
  </si>
  <si>
    <t>1.3</t>
  </si>
  <si>
    <t>84.9</t>
  </si>
  <si>
    <t>97.5</t>
  </si>
  <si>
    <t>2.5</t>
  </si>
  <si>
    <t>88.5</t>
  </si>
  <si>
    <t>11.5</t>
  </si>
  <si>
    <t>89.8</t>
  </si>
  <si>
    <t>10.2</t>
  </si>
  <si>
    <t>72.2</t>
  </si>
  <si>
    <t>27.8</t>
  </si>
  <si>
    <t>81.0</t>
  </si>
  <si>
    <t>19.0</t>
  </si>
  <si>
    <t>95.1</t>
  </si>
  <si>
    <t>4.9</t>
  </si>
  <si>
    <t>88.7</t>
  </si>
  <si>
    <t>11.3</t>
  </si>
  <si>
    <t>92.8</t>
  </si>
  <si>
    <t>7.2</t>
  </si>
  <si>
    <t>98.5</t>
  </si>
  <si>
    <t>1.5</t>
  </si>
  <si>
    <t>98.1</t>
  </si>
  <si>
    <t>1.9</t>
  </si>
  <si>
    <t>94.1</t>
  </si>
  <si>
    <t>5.9</t>
  </si>
  <si>
    <t>87.9</t>
  </si>
  <si>
    <t>12.1</t>
  </si>
  <si>
    <t>22.0</t>
  </si>
  <si>
    <t>78.0</t>
  </si>
  <si>
    <t>3439.45</t>
  </si>
  <si>
    <t>527.74</t>
  </si>
  <si>
    <t>284</t>
  </si>
  <si>
    <t>5640</t>
  </si>
  <si>
    <t>50.65</t>
  </si>
  <si>
    <t>2.12</t>
  </si>
  <si>
    <t>34.90</t>
  </si>
  <si>
    <t>58.20</t>
  </si>
  <si>
    <t>26.45</t>
  </si>
  <si>
    <t>11.91</t>
  </si>
  <si>
    <t>75.28</t>
  </si>
  <si>
    <t>39.53</t>
  </si>
  <si>
    <t>25.00</t>
  </si>
  <si>
    <t>47.00</t>
  </si>
  <si>
    <t>45.0</t>
  </si>
  <si>
    <t>55.0</t>
  </si>
  <si>
    <t>74.4</t>
  </si>
  <si>
    <t>25.6</t>
  </si>
  <si>
    <t>63.5</t>
  </si>
  <si>
    <t>87.2</t>
  </si>
  <si>
    <t>12.8</t>
  </si>
  <si>
    <t>48.4</t>
  </si>
  <si>
    <t>51.6</t>
  </si>
  <si>
    <t>28.47</t>
  </si>
  <si>
    <t>4.78</t>
  </si>
  <si>
    <t>DNBC-PTB (controls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"/>
    <numFmt numFmtId="167" formatCode="0.0E+00"/>
    <numFmt numFmtId="168" formatCode="0E+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5" fillId="0" borderId="0"/>
    <xf numFmtId="0" fontId="7" fillId="0" borderId="0"/>
    <xf numFmtId="0" fontId="4" fillId="0" borderId="0"/>
  </cellStyleXfs>
  <cellXfs count="110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3" fillId="0" borderId="3" xfId="2" applyFon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" fontId="3" fillId="0" borderId="1" xfId="2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165" fontId="3" fillId="0" borderId="1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/>
    </xf>
    <xf numFmtId="1" fontId="0" fillId="0" borderId="1" xfId="0" applyNumberFormat="1" applyBorder="1"/>
    <xf numFmtId="0" fontId="0" fillId="0" borderId="1" xfId="0" applyBorder="1"/>
    <xf numFmtId="0" fontId="0" fillId="0" borderId="0" xfId="0" applyAlignment="1">
      <alignment vertical="center"/>
    </xf>
    <xf numFmtId="1" fontId="0" fillId="0" borderId="0" xfId="0" applyNumberFormat="1"/>
    <xf numFmtId="0" fontId="0" fillId="0" borderId="0" xfId="0" applyAlignment="1">
      <alignment horizontal="left" vertic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1" fontId="3" fillId="0" borderId="3" xfId="2" applyNumberFormat="1" applyFon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4" fillId="0" borderId="0" xfId="3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/>
    <xf numFmtId="0" fontId="3" fillId="0" borderId="7" xfId="0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8" fillId="0" borderId="2" xfId="0" applyFont="1" applyBorder="1" applyAlignment="1">
      <alignment horizontal="center" vertical="center"/>
    </xf>
    <xf numFmtId="1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top"/>
    </xf>
    <xf numFmtId="168" fontId="0" fillId="0" borderId="0" xfId="0" applyNumberFormat="1" applyAlignment="1">
      <alignment horizontal="center"/>
    </xf>
    <xf numFmtId="0" fontId="0" fillId="3" borderId="1" xfId="0" applyFill="1" applyBorder="1" applyAlignment="1">
      <alignment horizontal="center" vertical="center"/>
    </xf>
    <xf numFmtId="1" fontId="3" fillId="3" borderId="1" xfId="2" applyNumberFormat="1" applyFont="1" applyFill="1" applyBorder="1" applyAlignment="1">
      <alignment horizontal="center" vertical="center"/>
    </xf>
    <xf numFmtId="0" fontId="3" fillId="3" borderId="1" xfId="2" applyFont="1" applyFill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165" fontId="0" fillId="3" borderId="7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3" fillId="0" borderId="1" xfId="2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" fontId="3" fillId="0" borderId="3" xfId="2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 vertical="center"/>
    </xf>
    <xf numFmtId="1" fontId="3" fillId="0" borderId="12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1" fontId="0" fillId="0" borderId="1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1" fontId="3" fillId="0" borderId="2" xfId="2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</cellXfs>
  <cellStyles count="4">
    <cellStyle name="Normal" xfId="0" builtinId="0"/>
    <cellStyle name="Normal 2" xfId="1" xr:uid="{2494980E-A132-40FE-A6F2-DE1069E961A1}"/>
    <cellStyle name="Normal 3" xfId="2" xr:uid="{6E801580-8F3A-4509-8C2D-C7E92D1270B1}"/>
    <cellStyle name="Normal 4" xfId="3" xr:uid="{BA806F63-00D6-444B-A896-644C5ED6DB74}"/>
  </cellStyles>
  <dxfs count="34">
    <dxf>
      <font>
        <b/>
        <i val="0"/>
      </font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2" formatCode="0.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7" formatCode="0.0E+00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7" formatCode="0.0E+00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0</xdr:row>
      <xdr:rowOff>180975</xdr:rowOff>
    </xdr:from>
    <xdr:to>
      <xdr:col>15</xdr:col>
      <xdr:colOff>209550</xdr:colOff>
      <xdr:row>32</xdr:row>
      <xdr:rowOff>14287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DE8F2DCD-45F4-4E0F-A91C-E9AA17794D0A}"/>
            </a:ext>
          </a:extLst>
        </xdr:cNvPr>
        <xdr:cNvSpPr/>
      </xdr:nvSpPr>
      <xdr:spPr>
        <a:xfrm>
          <a:off x="190500" y="180975"/>
          <a:ext cx="9163050" cy="60579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upplementary</a:t>
          </a:r>
          <a:r>
            <a:rPr lang="en-GB" sz="1200" b="1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t</a:t>
          </a:r>
          <a:r>
            <a:rPr lang="en-GB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ble 1 </a:t>
          </a:r>
          <a:r>
            <a:rPr lang="en-GB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- Study-specific outcome distribution for binary (A) and continuous (B) outcomes</a:t>
          </a:r>
        </a:p>
        <a:p>
          <a:pPr algn="l"/>
          <a:endParaRPr lang="en-GB" sz="12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r>
            <a:rPr lang="en-GB" sz="105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For binary</a:t>
          </a:r>
          <a:r>
            <a:rPr lang="en-GB" sz="105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outcomes (tableS1A), information is presented for each study on total sample size ("Total N"), case/control sample size ("Group N") and proportion ("%").</a:t>
          </a:r>
        </a:p>
        <a:p>
          <a:pPr algn="l"/>
          <a:r>
            <a:rPr lang="en-GB" sz="105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For continuous outcomes (tableS1B), </a:t>
          </a:r>
          <a:r>
            <a:rPr lang="en-GB" sz="105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formation is presented for each study on sample size ("N") , mean ("Mean"), standard deviation ("SD"), minimum ("Min") and maximum ("Max") values.</a:t>
          </a:r>
        </a:p>
        <a:p>
          <a:pPr algn="l"/>
          <a:r>
            <a:rPr lang="en-GB" sz="105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lease note that for pregnancy losses, we used information from the index pregnancy </a:t>
          </a:r>
          <a:r>
            <a:rPr lang="en-GB" sz="105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for multivariable regression and paternal negative</a:t>
          </a:r>
          <a:r>
            <a:rPr lang="en-GB" sz="105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control analyses and from previous pregnancies for Mendelian randomization analyses.</a:t>
          </a:r>
        </a:p>
        <a:p>
          <a:pPr algn="l"/>
          <a:r>
            <a:rPr lang="en-GB" sz="105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 DNBC-PTB if a preterm birth case control study nested in the Danish national Birth Cohort. For</a:t>
          </a:r>
          <a:r>
            <a:rPr lang="en-GB" sz="105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this study</a:t>
          </a:r>
          <a:r>
            <a:rPr lang="en-GB" sz="105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, outcomes distribution is based on the study controls</a:t>
          </a:r>
          <a:r>
            <a:rPr lang="en-GB" sz="105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only except for </a:t>
          </a:r>
          <a:r>
            <a:rPr lang="en-GB" sz="105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preterm births.</a:t>
          </a:r>
        </a:p>
        <a:p>
          <a:pPr algn="l"/>
          <a:endParaRPr lang="en-GB" sz="1200" b="1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r>
            <a:rPr lang="en-GB" sz="1200" b="1" i="0" u="none" strike="noStrike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2 - </a:t>
          </a:r>
          <a:r>
            <a:rPr lang="en-GB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tudy-specific covariables distribution </a:t>
          </a:r>
          <a:endParaRPr lang="en-GB" sz="1200" b="1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endParaRPr lang="en-GB" sz="1200" b="1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05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or categorial covariables</a:t>
          </a:r>
          <a:r>
            <a:rPr lang="en-GB" sz="105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information is presented for each study on total sample size ("Total N"), case/control sample size ("Group N") and proportion ("%").</a:t>
          </a:r>
          <a:endParaRPr lang="en-GB" sz="105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GB" sz="105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or continuous covariables, information is presented for each study on sample size ("N") , mean ("Mean"), standard deviation ("SD"), minimum ("Min") and maximum ("Max") values.</a:t>
          </a:r>
          <a:endParaRPr lang="en-GB" sz="105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GB" sz="1200" b="1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endParaRPr lang="en-GB" sz="1200" b="1" i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r>
            <a:rPr lang="en-GB" sz="1200" b="1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3 - </a:t>
          </a:r>
          <a:r>
            <a:rPr lang="en-GB" sz="120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ist of</a:t>
          </a:r>
          <a:r>
            <a:rPr lang="en-GB" sz="12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GB" sz="120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enetic</a:t>
          </a:r>
          <a:r>
            <a:rPr lang="en-GB" sz="12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riants used in Mendelian randomization analyses and estimated association with body mass index</a:t>
          </a:r>
        </a:p>
        <a:p>
          <a:pPr algn="l"/>
          <a:endParaRPr lang="en-GB" sz="1200" b="0" i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r>
            <a:rPr lang="en-GB" sz="105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NP: single nucleotide</a:t>
          </a:r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polymorphism; chr: chromosome; pos: position; SNP set: indicates whether SNP is reported in the 97, 32 or both SNPs sets.</a:t>
          </a:r>
        </a:p>
        <a:p>
          <a:pPr algn="l"/>
          <a:r>
            <a:rPr lang="en-GB" sz="105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columns</a:t>
          </a:r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arked with "_giant" refer to information reported by the GIANT consortium regarding:</a:t>
          </a:r>
        </a:p>
        <a:p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BMI-increasing allele (effect_allele), the BMI-decreasing allele (other_allele), the effect allele frequency (</a:t>
          </a:r>
          <a:r>
            <a:rPr lang="en-GB" sz="105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af_giant), the mean change in</a:t>
          </a:r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MI per effect allele (beta_giant) in standard deviation units, and the corresponding standard error (se_giant) and p-value (pval_giant).</a:t>
          </a:r>
        </a:p>
        <a:p>
          <a:pPr algn="l"/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columns marked with "_studies" refer to information from the participating studies (for which maternal BMI data was available) regarding</a:t>
          </a:r>
          <a:r>
            <a:rPr lang="en-GB" sz="105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the mean change in</a:t>
          </a:r>
          <a:r>
            <a:rPr lang="en-GB" sz="105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MI per effect allele (beta_studies) in standard deviation units, the corresponding standard error (se_studies) and p-value (pval_studies), number of studies included in the fixed-effect metanalyses (n_studies)</a:t>
          </a:r>
          <a:r>
            <a:rPr lang="en-GB" sz="105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nd between study heterogeneity (I2_studies).</a:t>
          </a:r>
        </a:p>
        <a:p>
          <a:pPr algn="l"/>
          <a:endParaRPr lang="en-GB" sz="1200" b="1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endParaRPr lang="en-GB" sz="1200" b="1" i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r>
            <a:rPr lang="en-GB" sz="1200" b="1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4 - </a:t>
          </a:r>
          <a:r>
            <a:rPr lang="en-GB" sz="1200" b="0" i="0" u="none" strike="noStrike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etween</a:t>
          </a:r>
          <a:r>
            <a:rPr lang="en-GB" sz="1200" b="0" i="0" u="none" strike="noStrike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study heterogeneity metrics (i.e. Cochrane's Q, Cochrane's Q P-value and I</a:t>
          </a:r>
          <a:r>
            <a:rPr lang="en-GB" sz="1200" b="0" i="0" u="none" strike="noStrike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GB" sz="1200" b="0" i="0" u="none" strike="noStrike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 for multivariable regression metanalyses.</a:t>
          </a:r>
          <a:endParaRPr lang="en-GB" sz="1200" b="0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endParaRPr lang="en-GB" sz="1200" b="0" i="0" u="none" strike="noStrike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 b="1" i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5 </a:t>
          </a:r>
          <a:r>
            <a:rPr lang="en-GB" sz="1200" b="0" i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 Metrics for between-SNP</a:t>
          </a:r>
          <a:r>
            <a:rPr lang="en-GB" sz="12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heterogeneity (i.e. Cochrane's Q and P-value) and directional pleiotropy (</a:t>
          </a:r>
          <a:r>
            <a:rPr lang="en-GB" sz="1200" b="0" i="0" u="none" strike="noStrike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R-Egger intercept, SE</a:t>
          </a:r>
          <a:r>
            <a:rPr lang="en-GB" sz="12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 b="0" i="0" u="none" strike="noStrike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P-value)</a:t>
          </a:r>
          <a:r>
            <a:rPr lang="en-GB" sz="1200" b="0" i="0" u="none" strike="noStrike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for Mendelian randomization analyses</a:t>
          </a:r>
          <a:endParaRPr lang="en-GB" sz="1200" b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 b="0" i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l"/>
          <a:endParaRPr lang="en-GB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D6D8327-9549-47F6-AFD7-845C5CEB1E31}" name="Table1" displayName="Table1" ref="A1:P117" totalsRowShown="0" headerRowDxfId="33" dataDxfId="32">
  <autoFilter ref="A1:P117" xr:uid="{9D6D8327-9549-47F6-AFD7-845C5CEB1E31}"/>
  <tableColumns count="16">
    <tableColumn id="1" xr3:uid="{581F7C3E-74EC-492C-9272-176536F9B058}" name="SNP" dataDxfId="31"/>
    <tableColumn id="2" xr3:uid="{9631E610-71B8-43BE-982E-3CF75E5ADEDF}" name="chr" dataDxfId="30"/>
    <tableColumn id="3" xr3:uid="{CB3AC9F5-8E0C-4B24-9708-FAD0AAA22169}" name="pos" dataDxfId="29"/>
    <tableColumn id="16" xr3:uid="{E6BB2A9D-C0D9-4266-8EB8-EB3610CC8945}" name="SNP set" dataDxfId="28"/>
    <tableColumn id="4" xr3:uid="{E083BF16-3724-4C74-8722-3A9E4F5F51D6}" name="effect_allele_giant" dataDxfId="27"/>
    <tableColumn id="5" xr3:uid="{75B9A6C4-7798-4865-8A1B-E99F4F917F8A}" name="other_allele_giant" dataDxfId="26"/>
    <tableColumn id="6" xr3:uid="{2456C626-E277-4B52-A5F2-1778A78FE11F}" name="eaf_giant" dataDxfId="25"/>
    <tableColumn id="7" xr3:uid="{60F3155C-9A28-46D4-9EC2-FAB48EE436C3}" name="beta_giant" dataDxfId="24"/>
    <tableColumn id="8" xr3:uid="{046EF4AD-C974-4E54-97FC-2461B1614916}" name="se_giant" dataDxfId="23"/>
    <tableColumn id="9" xr3:uid="{5871B87A-73E0-474B-A952-FA62AFA4C239}" name="pval_giant" dataDxfId="22"/>
    <tableColumn id="10" xr3:uid="{91D9D2F5-1F23-45F6-80D8-43A480C49164}" name="samplesize_giant" dataDxfId="21"/>
    <tableColumn id="11" xr3:uid="{BB9D7A8A-783D-4B6F-846F-4EE09A049DCC}" name="beta_studies" dataDxfId="20"/>
    <tableColumn id="12" xr3:uid="{6004701B-4BD9-4C10-8761-9032DF4B44B8}" name="se_studies" dataDxfId="19"/>
    <tableColumn id="13" xr3:uid="{91AB7688-8B58-4A24-844B-6011145AB15F}" name="pval_studies" dataDxfId="18"/>
    <tableColumn id="14" xr3:uid="{57CC68C9-E10D-414C-98EC-1D4CBFB205CF}" name="n_studies" dataDxfId="17"/>
    <tableColumn id="15" xr3:uid="{346C9F7B-C6D8-49AC-9EFE-FD39DE0AD20F}" name="I2_studies" dataDxfId="1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49CB174-FD9B-4913-BA9C-9D7003CB9D75}" name="Table3" displayName="Table3" ref="A1:E25" totalsRowShown="0" headerRowDxfId="15" dataDxfId="14" headerRowCellStyle="Normal 4" dataCellStyle="Normal 4">
  <autoFilter ref="A1:E25" xr:uid="{749CB174-FD9B-4913-BA9C-9D7003CB9D75}"/>
  <tableColumns count="5">
    <tableColumn id="1" xr3:uid="{E8A39B74-DDE8-4C08-A6A7-17FDC8D4C75C}" name="Outcome" dataDxfId="13" dataCellStyle="Normal 4"/>
    <tableColumn id="2" xr3:uid="{B5A8C858-82A3-4A90-994B-A1706A81FEFB}" name="nstudies" dataDxfId="12" dataCellStyle="Normal 4"/>
    <tableColumn id="3" xr3:uid="{6F741392-D9EF-4A44-B47C-2267657A42F7}" name="Q" dataDxfId="11" dataCellStyle="Normal 4"/>
    <tableColumn id="4" xr3:uid="{BB230CAB-63EA-4FFD-8131-95EF397278F3}" name="Q P-value" dataDxfId="10" dataCellStyle="Normal 4"/>
    <tableColumn id="5" xr3:uid="{5FB933F5-50A1-4E0E-9CFE-77FFADEE490F}" name="I2" dataDxfId="9" dataCellStyle="Normal 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7D5640D-341B-4A57-9E50-03473253EA79}" name="Table2" displayName="Table2" ref="A1:F25" totalsRowShown="0" headerRowDxfId="8" dataDxfId="7">
  <autoFilter ref="A1:F25" xr:uid="{67D5640D-341B-4A57-9E50-03473253EA79}"/>
  <tableColumns count="6">
    <tableColumn id="1" xr3:uid="{8FE0F416-D628-41A0-A656-DB79CA7D8646}" name="Outcome" dataDxfId="6"/>
    <tableColumn id="2" xr3:uid="{C471E303-AD11-41CA-9820-F87B1B5E504E}" name="Heterogeneity Q" dataDxfId="5"/>
    <tableColumn id="3" xr3:uid="{2D38AD5F-6693-4405-A50E-A1885662C95E}" name="Q P-value" dataDxfId="4"/>
    <tableColumn id="4" xr3:uid="{6FCD64E6-1B5E-4855-8313-8D53FB10A587}" name="MR-Egger intercept" dataDxfId="3"/>
    <tableColumn id="5" xr3:uid="{9683D112-30D4-4B8B-A768-D2DD8821186A}" name="MR-Egger intercept SE" dataDxfId="2"/>
    <tableColumn id="6" xr3:uid="{1FA4889D-022B-45E7-8BF1-BDFD488A4D32}" name="MR-Egger intercept P-value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8449C-0FCF-45BF-8DCF-7F35DCEB182B}">
  <dimension ref="A1"/>
  <sheetViews>
    <sheetView workbookViewId="0">
      <selection activeCell="D33" sqref="D33"/>
    </sheetView>
  </sheetViews>
  <sheetFormatPr defaultRowHeight="14.5" x14ac:dyDescent="0.35"/>
  <sheetData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395"/>
  <sheetViews>
    <sheetView zoomScale="60" zoomScaleNormal="60" workbookViewId="0">
      <selection activeCell="L2" sqref="L1:N1048576"/>
    </sheetView>
  </sheetViews>
  <sheetFormatPr defaultRowHeight="14.5" x14ac:dyDescent="0.35"/>
  <cols>
    <col min="1" max="1" width="28.81640625" customWidth="1"/>
    <col min="2" max="2" width="17.81640625" customWidth="1"/>
    <col min="3" max="3" width="21" style="33" customWidth="1"/>
    <col min="4" max="4" width="12" style="33" customWidth="1"/>
    <col min="5" max="5" width="9.1796875" style="33" customWidth="1"/>
    <col min="6" max="6" width="11.1796875" style="3" customWidth="1"/>
    <col min="7" max="7" width="12" style="3" customWidth="1"/>
    <col min="8" max="8" width="6.26953125" style="3" customWidth="1"/>
    <col min="9" max="9" width="11.1796875" style="3" customWidth="1"/>
    <col min="10" max="10" width="12" style="3" customWidth="1"/>
    <col min="11" max="11" width="9.1796875" style="3" customWidth="1"/>
    <col min="12" max="12" width="11.1796875" style="3" customWidth="1"/>
    <col min="13" max="13" width="12" style="3" customWidth="1"/>
    <col min="14" max="17" width="9.1796875" style="3" customWidth="1"/>
    <col min="18" max="19" width="9.81640625" style="63" customWidth="1"/>
    <col min="20" max="20" width="9.1796875" style="63" customWidth="1"/>
    <col min="21" max="21" width="11.1796875" style="3" customWidth="1"/>
    <col min="22" max="22" width="12" style="3" customWidth="1"/>
    <col min="23" max="24" width="9.1796875" style="3" customWidth="1"/>
    <col min="25" max="25" width="12" style="3" customWidth="1"/>
    <col min="26" max="29" width="9.1796875" style="3" customWidth="1"/>
    <col min="30" max="30" width="11.1796875" style="3" customWidth="1"/>
    <col min="31" max="31" width="12" style="3" customWidth="1"/>
    <col min="32" max="32" width="9.1796875" style="3" customWidth="1"/>
    <col min="33" max="33" width="11.1796875" style="33" customWidth="1"/>
    <col min="34" max="34" width="12" style="33" customWidth="1"/>
    <col min="35" max="35" width="9.1796875" style="33" customWidth="1"/>
    <col min="36" max="36" width="11.1796875" style="3" customWidth="1"/>
    <col min="37" max="37" width="12" style="3" customWidth="1"/>
    <col min="38" max="38" width="9.1796875" style="3" customWidth="1"/>
    <col min="39" max="39" width="11.1796875" style="3" customWidth="1"/>
    <col min="40" max="40" width="12" style="3" customWidth="1"/>
    <col min="41" max="41" width="9.1796875" style="3" customWidth="1"/>
    <col min="42" max="42" width="11.1796875" style="63" bestFit="1" customWidth="1"/>
    <col min="43" max="43" width="12" style="63" bestFit="1" customWidth="1"/>
    <col min="44" max="45" width="9.1796875" style="57"/>
  </cols>
  <sheetData>
    <row r="1" spans="1:44" x14ac:dyDescent="0.35">
      <c r="A1" s="5"/>
      <c r="B1" s="2"/>
      <c r="C1" s="93" t="s">
        <v>137</v>
      </c>
      <c r="D1" s="93"/>
      <c r="E1" s="93"/>
      <c r="F1" s="90" t="s">
        <v>138</v>
      </c>
      <c r="G1" s="90"/>
      <c r="H1" s="90"/>
      <c r="I1" s="90" t="s">
        <v>139</v>
      </c>
      <c r="J1" s="90"/>
      <c r="K1" s="90"/>
      <c r="L1" s="90" t="s">
        <v>356</v>
      </c>
      <c r="M1" s="90"/>
      <c r="N1" s="90"/>
      <c r="O1" s="90" t="s">
        <v>141</v>
      </c>
      <c r="P1" s="90"/>
      <c r="Q1" s="90"/>
      <c r="R1" s="93" t="s">
        <v>248</v>
      </c>
      <c r="S1" s="93"/>
      <c r="T1" s="93"/>
      <c r="U1" s="90" t="s">
        <v>142</v>
      </c>
      <c r="V1" s="90"/>
      <c r="W1" s="90"/>
      <c r="X1" s="90" t="s">
        <v>143</v>
      </c>
      <c r="Y1" s="90"/>
      <c r="Z1" s="90"/>
      <c r="AA1" s="90" t="s">
        <v>144</v>
      </c>
      <c r="AB1" s="90"/>
      <c r="AC1" s="90"/>
      <c r="AD1" s="90" t="s">
        <v>145</v>
      </c>
      <c r="AE1" s="90"/>
      <c r="AF1" s="90"/>
      <c r="AG1" s="93" t="s">
        <v>247</v>
      </c>
      <c r="AH1" s="93"/>
      <c r="AI1" s="93"/>
      <c r="AJ1" s="90" t="s">
        <v>146</v>
      </c>
      <c r="AK1" s="90"/>
      <c r="AL1" s="90"/>
      <c r="AM1" s="90" t="s">
        <v>147</v>
      </c>
      <c r="AN1" s="90"/>
      <c r="AO1" s="90"/>
      <c r="AP1" s="89" t="s">
        <v>148</v>
      </c>
      <c r="AQ1" s="89"/>
      <c r="AR1" s="89"/>
    </row>
    <row r="2" spans="1:44" ht="15" thickBot="1" x14ac:dyDescent="0.4">
      <c r="A2" s="10" t="s">
        <v>149</v>
      </c>
      <c r="B2" s="11" t="s">
        <v>150</v>
      </c>
      <c r="C2" s="58" t="s">
        <v>151</v>
      </c>
      <c r="D2" s="58" t="s">
        <v>152</v>
      </c>
      <c r="E2" s="58" t="s">
        <v>153</v>
      </c>
      <c r="F2" s="11" t="s">
        <v>151</v>
      </c>
      <c r="G2" s="11" t="s">
        <v>152</v>
      </c>
      <c r="H2" s="11" t="s">
        <v>153</v>
      </c>
      <c r="I2" s="11" t="s">
        <v>151</v>
      </c>
      <c r="J2" s="11" t="s">
        <v>152</v>
      </c>
      <c r="K2" s="11" t="s">
        <v>153</v>
      </c>
      <c r="L2" s="11" t="s">
        <v>151</v>
      </c>
      <c r="M2" s="11" t="s">
        <v>152</v>
      </c>
      <c r="N2" s="11" t="s">
        <v>153</v>
      </c>
      <c r="O2" s="11" t="s">
        <v>151</v>
      </c>
      <c r="P2" s="11" t="s">
        <v>152</v>
      </c>
      <c r="Q2" s="11" t="s">
        <v>153</v>
      </c>
      <c r="R2" s="47" t="s">
        <v>151</v>
      </c>
      <c r="S2" s="58" t="s">
        <v>152</v>
      </c>
      <c r="T2" s="58" t="s">
        <v>153</v>
      </c>
      <c r="U2" s="11" t="s">
        <v>151</v>
      </c>
      <c r="V2" s="11" t="s">
        <v>152</v>
      </c>
      <c r="W2" s="11" t="s">
        <v>153</v>
      </c>
      <c r="X2" s="11" t="s">
        <v>151</v>
      </c>
      <c r="Y2" s="11" t="s">
        <v>152</v>
      </c>
      <c r="Z2" s="11" t="s">
        <v>153</v>
      </c>
      <c r="AA2" s="11" t="s">
        <v>151</v>
      </c>
      <c r="AB2" s="11" t="s">
        <v>152</v>
      </c>
      <c r="AC2" s="11" t="s">
        <v>153</v>
      </c>
      <c r="AD2" s="11" t="s">
        <v>151</v>
      </c>
      <c r="AE2" s="11" t="s">
        <v>152</v>
      </c>
      <c r="AF2" s="11" t="s">
        <v>153</v>
      </c>
      <c r="AG2" s="47" t="s">
        <v>151</v>
      </c>
      <c r="AH2" s="47" t="s">
        <v>152</v>
      </c>
      <c r="AI2" s="47" t="s">
        <v>153</v>
      </c>
      <c r="AJ2" s="11" t="s">
        <v>151</v>
      </c>
      <c r="AK2" s="11" t="s">
        <v>152</v>
      </c>
      <c r="AL2" s="11" t="s">
        <v>153</v>
      </c>
      <c r="AM2" s="11" t="s">
        <v>151</v>
      </c>
      <c r="AN2" s="11" t="s">
        <v>152</v>
      </c>
      <c r="AO2" s="11" t="s">
        <v>153</v>
      </c>
      <c r="AP2" s="47" t="s">
        <v>151</v>
      </c>
      <c r="AQ2" s="47" t="s">
        <v>152</v>
      </c>
      <c r="AR2" s="47" t="s">
        <v>153</v>
      </c>
    </row>
    <row r="3" spans="1:44" x14ac:dyDescent="0.35">
      <c r="A3" s="96" t="s">
        <v>294</v>
      </c>
      <c r="B3" s="2" t="s">
        <v>154</v>
      </c>
      <c r="C3" s="78">
        <v>10913</v>
      </c>
      <c r="D3" s="31">
        <v>10891</v>
      </c>
      <c r="E3" s="32" t="s">
        <v>298</v>
      </c>
      <c r="F3" s="72" t="s">
        <v>155</v>
      </c>
      <c r="G3" s="17"/>
      <c r="H3" s="4"/>
      <c r="I3" s="72" t="s">
        <v>155</v>
      </c>
      <c r="J3" s="2"/>
      <c r="K3" s="2"/>
      <c r="L3" s="72" t="s">
        <v>155</v>
      </c>
      <c r="M3" s="2"/>
      <c r="N3" s="23"/>
      <c r="O3" s="72" t="s">
        <v>155</v>
      </c>
      <c r="P3" s="2"/>
      <c r="Q3" s="2"/>
      <c r="R3" s="74" t="s">
        <v>155</v>
      </c>
      <c r="S3" s="19"/>
      <c r="T3" s="19"/>
      <c r="U3" s="72" t="s">
        <v>155</v>
      </c>
      <c r="V3" s="2"/>
      <c r="W3" s="25"/>
      <c r="X3" s="72" t="s">
        <v>155</v>
      </c>
      <c r="Y3" s="17"/>
      <c r="Z3" s="4"/>
      <c r="AA3" s="72" t="s">
        <v>155</v>
      </c>
      <c r="AB3" s="2"/>
      <c r="AC3" s="2"/>
      <c r="AD3" s="72" t="s">
        <v>155</v>
      </c>
      <c r="AE3" s="2"/>
      <c r="AF3" s="23"/>
      <c r="AG3" s="87">
        <v>80844</v>
      </c>
      <c r="AH3" s="49">
        <v>80759</v>
      </c>
      <c r="AI3" s="22">
        <v>99.9</v>
      </c>
      <c r="AJ3" s="72" t="s">
        <v>155</v>
      </c>
      <c r="AK3" s="2"/>
      <c r="AL3" s="23"/>
      <c r="AM3" s="72" t="s">
        <v>155</v>
      </c>
      <c r="AN3" s="2"/>
      <c r="AO3" s="23"/>
      <c r="AP3" s="74" t="s">
        <v>155</v>
      </c>
      <c r="AQ3" s="19"/>
      <c r="AR3" s="19"/>
    </row>
    <row r="4" spans="1:44" x14ac:dyDescent="0.35">
      <c r="A4" s="96"/>
      <c r="B4" s="2" t="s">
        <v>156</v>
      </c>
      <c r="C4" s="79"/>
      <c r="D4" s="31">
        <v>22</v>
      </c>
      <c r="E4" s="32" t="s">
        <v>299</v>
      </c>
      <c r="F4" s="72"/>
      <c r="G4" s="17"/>
      <c r="H4" s="4"/>
      <c r="I4" s="72"/>
      <c r="J4" s="2"/>
      <c r="K4" s="2"/>
      <c r="L4" s="72"/>
      <c r="M4" s="2"/>
      <c r="N4" s="23"/>
      <c r="O4" s="72"/>
      <c r="P4" s="2"/>
      <c r="Q4" s="2"/>
      <c r="R4" s="75"/>
      <c r="S4" s="19"/>
      <c r="T4" s="19"/>
      <c r="U4" s="72"/>
      <c r="V4" s="2"/>
      <c r="W4" s="25"/>
      <c r="X4" s="72"/>
      <c r="Y4" s="17"/>
      <c r="Z4" s="4"/>
      <c r="AA4" s="72"/>
      <c r="AB4" s="2"/>
      <c r="AC4" s="2"/>
      <c r="AD4" s="72"/>
      <c r="AE4" s="2"/>
      <c r="AF4" s="23"/>
      <c r="AG4" s="81"/>
      <c r="AH4" s="49">
        <v>85</v>
      </c>
      <c r="AI4" s="22">
        <v>0.1</v>
      </c>
      <c r="AJ4" s="72"/>
      <c r="AK4" s="2"/>
      <c r="AL4" s="23"/>
      <c r="AM4" s="72"/>
      <c r="AN4" s="2"/>
      <c r="AO4" s="23"/>
      <c r="AP4" s="75"/>
      <c r="AQ4" s="19"/>
      <c r="AR4" s="19"/>
    </row>
    <row r="5" spans="1:44" x14ac:dyDescent="0.35">
      <c r="A5" s="82" t="s">
        <v>296</v>
      </c>
      <c r="B5" s="2" t="s">
        <v>154</v>
      </c>
      <c r="C5" s="78">
        <v>10844</v>
      </c>
      <c r="D5" s="31">
        <v>8610</v>
      </c>
      <c r="E5" s="32" t="s">
        <v>300</v>
      </c>
      <c r="F5" s="72" t="s">
        <v>155</v>
      </c>
      <c r="G5" s="17"/>
      <c r="H5" s="4"/>
      <c r="I5" s="72" t="s">
        <v>155</v>
      </c>
      <c r="J5" s="2"/>
      <c r="K5" s="2"/>
      <c r="L5" s="72" t="s">
        <v>155</v>
      </c>
      <c r="M5" s="2"/>
      <c r="N5" s="2"/>
      <c r="O5" s="2"/>
      <c r="P5" s="2"/>
      <c r="Q5" s="2"/>
      <c r="R5" s="95">
        <v>151035</v>
      </c>
      <c r="S5" s="49">
        <v>135962</v>
      </c>
      <c r="T5" s="22">
        <v>90.020193994769429</v>
      </c>
      <c r="U5" s="72" t="s">
        <v>155</v>
      </c>
      <c r="V5" s="2"/>
      <c r="W5" s="25"/>
      <c r="X5" s="72" t="s">
        <v>155</v>
      </c>
      <c r="Y5" s="17"/>
      <c r="Z5" s="4"/>
      <c r="AA5" s="72" t="s">
        <v>155</v>
      </c>
      <c r="AB5" s="2"/>
      <c r="AC5" s="2"/>
      <c r="AD5" s="72" t="s">
        <v>155</v>
      </c>
      <c r="AE5" s="2"/>
      <c r="AF5" s="2"/>
      <c r="AG5" s="80">
        <v>81795</v>
      </c>
      <c r="AH5" s="49">
        <v>65864</v>
      </c>
      <c r="AI5" s="22">
        <f>AH5/AG5*100</f>
        <v>80.523259367932027</v>
      </c>
      <c r="AJ5" s="72" t="s">
        <v>155</v>
      </c>
      <c r="AK5" s="2"/>
      <c r="AL5" s="2"/>
      <c r="AM5" s="72" t="s">
        <v>155</v>
      </c>
      <c r="AN5" s="2"/>
      <c r="AO5" s="2"/>
      <c r="AP5" s="80">
        <f>AQ5+AQ6</f>
        <v>132760</v>
      </c>
      <c r="AQ5" s="49">
        <v>95817</v>
      </c>
      <c r="AR5" s="22">
        <f>AQ5/AP5*100</f>
        <v>72.1730943055137</v>
      </c>
    </row>
    <row r="6" spans="1:44" x14ac:dyDescent="0.35">
      <c r="A6" s="83"/>
      <c r="B6" s="2" t="s">
        <v>156</v>
      </c>
      <c r="C6" s="79"/>
      <c r="D6" s="31">
        <v>2234</v>
      </c>
      <c r="E6" s="32" t="s">
        <v>301</v>
      </c>
      <c r="F6" s="72"/>
      <c r="G6" s="17"/>
      <c r="H6" s="4"/>
      <c r="I6" s="72"/>
      <c r="J6" s="2"/>
      <c r="K6" s="2"/>
      <c r="L6" s="72"/>
      <c r="M6" s="2"/>
      <c r="N6" s="2"/>
      <c r="O6" s="2"/>
      <c r="P6" s="2"/>
      <c r="Q6" s="2"/>
      <c r="R6" s="81"/>
      <c r="S6" s="49">
        <v>15073</v>
      </c>
      <c r="T6" s="22">
        <v>9.979806005230575</v>
      </c>
      <c r="U6" s="72"/>
      <c r="V6" s="2"/>
      <c r="W6" s="25"/>
      <c r="X6" s="72"/>
      <c r="Y6" s="17"/>
      <c r="Z6" s="4"/>
      <c r="AA6" s="72"/>
      <c r="AB6" s="2"/>
      <c r="AC6" s="2"/>
      <c r="AD6" s="72"/>
      <c r="AE6" s="2"/>
      <c r="AF6" s="2"/>
      <c r="AG6" s="81"/>
      <c r="AH6" s="49">
        <v>15931</v>
      </c>
      <c r="AI6" s="22">
        <f>AH6/AG5*100</f>
        <v>19.476740632067973</v>
      </c>
      <c r="AJ6" s="72"/>
      <c r="AK6" s="2"/>
      <c r="AL6" s="2"/>
      <c r="AM6" s="72"/>
      <c r="AN6" s="2"/>
      <c r="AO6" s="2"/>
      <c r="AP6" s="81"/>
      <c r="AQ6" s="49">
        <v>36943</v>
      </c>
      <c r="AR6" s="22">
        <f>AQ6/AP5*100</f>
        <v>27.826905694486292</v>
      </c>
    </row>
    <row r="7" spans="1:44" x14ac:dyDescent="0.35">
      <c r="A7" s="96" t="s">
        <v>295</v>
      </c>
      <c r="B7" s="2" t="s">
        <v>154</v>
      </c>
      <c r="C7" s="78">
        <v>10916</v>
      </c>
      <c r="D7" s="31">
        <v>10891</v>
      </c>
      <c r="E7" s="32" t="s">
        <v>298</v>
      </c>
      <c r="F7" s="72" t="s">
        <v>155</v>
      </c>
      <c r="G7" s="17"/>
      <c r="H7" s="4"/>
      <c r="I7" s="72" t="s">
        <v>155</v>
      </c>
      <c r="J7" s="2"/>
      <c r="K7" s="2"/>
      <c r="L7" s="72" t="s">
        <v>155</v>
      </c>
      <c r="M7" s="2"/>
      <c r="N7" s="23"/>
      <c r="O7" s="72" t="s">
        <v>155</v>
      </c>
      <c r="P7" s="2"/>
      <c r="Q7" s="2"/>
      <c r="R7" s="76" t="s">
        <v>155</v>
      </c>
      <c r="S7" s="19"/>
      <c r="T7" s="19"/>
      <c r="U7" s="72" t="s">
        <v>155</v>
      </c>
      <c r="V7" s="2"/>
      <c r="W7" s="23"/>
      <c r="X7" s="72" t="s">
        <v>155</v>
      </c>
      <c r="Y7" s="2"/>
      <c r="Z7" s="2"/>
      <c r="AA7" s="72" t="s">
        <v>155</v>
      </c>
      <c r="AB7" s="2"/>
      <c r="AC7" s="2"/>
      <c r="AD7" s="72" t="s">
        <v>155</v>
      </c>
      <c r="AE7" s="2"/>
      <c r="AF7" s="23"/>
      <c r="AG7" s="80">
        <v>81026</v>
      </c>
      <c r="AH7" s="49">
        <v>80759</v>
      </c>
      <c r="AI7" s="22">
        <v>99.7</v>
      </c>
      <c r="AJ7" s="72" t="s">
        <v>155</v>
      </c>
      <c r="AK7" s="2"/>
      <c r="AL7" s="2"/>
      <c r="AM7" s="72" t="s">
        <v>155</v>
      </c>
      <c r="AN7" s="2"/>
      <c r="AO7" s="2"/>
      <c r="AP7" s="84" t="s">
        <v>155</v>
      </c>
      <c r="AQ7" s="19"/>
      <c r="AR7" s="19"/>
    </row>
    <row r="8" spans="1:44" x14ac:dyDescent="0.35">
      <c r="A8" s="96"/>
      <c r="B8" s="2" t="s">
        <v>156</v>
      </c>
      <c r="C8" s="79"/>
      <c r="D8" s="31">
        <v>25</v>
      </c>
      <c r="E8" s="32" t="s">
        <v>299</v>
      </c>
      <c r="F8" s="72"/>
      <c r="G8" s="17"/>
      <c r="H8" s="4"/>
      <c r="I8" s="72"/>
      <c r="J8" s="2"/>
      <c r="K8" s="2"/>
      <c r="L8" s="72"/>
      <c r="M8" s="2"/>
      <c r="N8" s="23"/>
      <c r="O8" s="72"/>
      <c r="P8" s="2"/>
      <c r="Q8" s="2"/>
      <c r="R8" s="76"/>
      <c r="S8" s="19"/>
      <c r="T8" s="19"/>
      <c r="U8" s="72"/>
      <c r="V8" s="2"/>
      <c r="W8" s="23"/>
      <c r="X8" s="72"/>
      <c r="Y8" s="2"/>
      <c r="Z8" s="2"/>
      <c r="AA8" s="72"/>
      <c r="AB8" s="2"/>
      <c r="AC8" s="2"/>
      <c r="AD8" s="72"/>
      <c r="AE8" s="2"/>
      <c r="AF8" s="23"/>
      <c r="AG8" s="81"/>
      <c r="AH8" s="49">
        <v>267</v>
      </c>
      <c r="AI8" s="22">
        <v>0.3</v>
      </c>
      <c r="AJ8" s="72"/>
      <c r="AK8" s="2"/>
      <c r="AL8" s="2"/>
      <c r="AM8" s="72"/>
      <c r="AN8" s="2"/>
      <c r="AO8" s="2"/>
      <c r="AP8" s="75"/>
      <c r="AQ8" s="19"/>
      <c r="AR8" s="19"/>
    </row>
    <row r="9" spans="1:44" x14ac:dyDescent="0.35">
      <c r="A9" s="82" t="s">
        <v>297</v>
      </c>
      <c r="B9" s="2" t="s">
        <v>154</v>
      </c>
      <c r="C9" s="78">
        <v>8723</v>
      </c>
      <c r="D9" s="31">
        <v>8610</v>
      </c>
      <c r="E9" s="32" t="s">
        <v>302</v>
      </c>
      <c r="F9" s="72" t="s">
        <v>155</v>
      </c>
      <c r="G9" s="17"/>
      <c r="H9" s="4"/>
      <c r="I9" s="72" t="s">
        <v>155</v>
      </c>
      <c r="J9" s="2"/>
      <c r="K9" s="2"/>
      <c r="L9" s="72" t="s">
        <v>155</v>
      </c>
      <c r="M9" s="2"/>
      <c r="N9" s="2"/>
      <c r="O9" s="2"/>
      <c r="P9" s="2"/>
      <c r="Q9" s="2"/>
      <c r="R9" s="76" t="s">
        <v>155</v>
      </c>
      <c r="S9" s="19"/>
      <c r="T9" s="19"/>
      <c r="U9" s="72" t="s">
        <v>155</v>
      </c>
      <c r="V9" s="2"/>
      <c r="W9" s="25"/>
      <c r="X9" s="72" t="s">
        <v>155</v>
      </c>
      <c r="Y9" s="17"/>
      <c r="Z9" s="4"/>
      <c r="AA9" s="72" t="s">
        <v>155</v>
      </c>
      <c r="AB9" s="2"/>
      <c r="AC9" s="2"/>
      <c r="AD9" s="72" t="s">
        <v>155</v>
      </c>
      <c r="AE9" s="2"/>
      <c r="AF9" s="2"/>
      <c r="AG9" s="80">
        <v>65684</v>
      </c>
      <c r="AH9" s="49">
        <v>65400</v>
      </c>
      <c r="AI9" s="22">
        <f>AH9/AG9*100</f>
        <v>99.567626819316729</v>
      </c>
      <c r="AJ9" s="72" t="s">
        <v>155</v>
      </c>
      <c r="AK9" s="2"/>
      <c r="AL9" s="2"/>
      <c r="AM9" s="72" t="s">
        <v>155</v>
      </c>
      <c r="AN9" s="2"/>
      <c r="AO9" s="2"/>
      <c r="AP9" s="80">
        <f>AQ9+AQ10</f>
        <v>100033</v>
      </c>
      <c r="AQ9" s="49">
        <v>95817</v>
      </c>
      <c r="AR9" s="22">
        <f>AQ9/AP9*100</f>
        <v>95.785390821029054</v>
      </c>
    </row>
    <row r="10" spans="1:44" x14ac:dyDescent="0.35">
      <c r="A10" s="83"/>
      <c r="B10" s="2" t="s">
        <v>156</v>
      </c>
      <c r="C10" s="79"/>
      <c r="D10" s="31">
        <v>113</v>
      </c>
      <c r="E10" s="32" t="s">
        <v>303</v>
      </c>
      <c r="F10" s="72"/>
      <c r="G10" s="17"/>
      <c r="H10" s="4"/>
      <c r="I10" s="72"/>
      <c r="J10" s="2"/>
      <c r="K10" s="2"/>
      <c r="L10" s="72"/>
      <c r="M10" s="2"/>
      <c r="N10" s="2"/>
      <c r="O10" s="2"/>
      <c r="P10" s="2"/>
      <c r="Q10" s="2"/>
      <c r="R10" s="76"/>
      <c r="S10" s="19"/>
      <c r="T10" s="19"/>
      <c r="U10" s="72"/>
      <c r="V10" s="2"/>
      <c r="W10" s="25"/>
      <c r="X10" s="72"/>
      <c r="Y10" s="17"/>
      <c r="Z10" s="4"/>
      <c r="AA10" s="72"/>
      <c r="AB10" s="2"/>
      <c r="AC10" s="2"/>
      <c r="AD10" s="72"/>
      <c r="AE10" s="2"/>
      <c r="AF10" s="2"/>
      <c r="AG10" s="81"/>
      <c r="AH10" s="49">
        <v>284</v>
      </c>
      <c r="AI10" s="22">
        <f>AH10/AG9*100</f>
        <v>0.43237318068327141</v>
      </c>
      <c r="AJ10" s="72"/>
      <c r="AK10" s="2"/>
      <c r="AL10" s="2"/>
      <c r="AM10" s="72"/>
      <c r="AN10" s="2"/>
      <c r="AO10" s="2"/>
      <c r="AP10" s="81"/>
      <c r="AQ10" s="49">
        <v>4216</v>
      </c>
      <c r="AR10" s="22">
        <f>AQ10/AP9*100</f>
        <v>4.2146091789709397</v>
      </c>
    </row>
    <row r="11" spans="1:44" x14ac:dyDescent="0.35">
      <c r="A11" s="96" t="s">
        <v>157</v>
      </c>
      <c r="B11" s="2" t="s">
        <v>154</v>
      </c>
      <c r="C11" s="78">
        <v>10822</v>
      </c>
      <c r="D11" s="31">
        <v>8993</v>
      </c>
      <c r="E11" s="32" t="s">
        <v>158</v>
      </c>
      <c r="F11" s="77">
        <v>4800</v>
      </c>
      <c r="G11" s="18">
        <v>4478</v>
      </c>
      <c r="H11" s="2">
        <v>93.3</v>
      </c>
      <c r="I11" s="72" t="s">
        <v>155</v>
      </c>
      <c r="J11" s="2"/>
      <c r="K11" s="2"/>
      <c r="L11" s="72" t="s">
        <v>155</v>
      </c>
      <c r="M11" s="2"/>
      <c r="N11" s="23"/>
      <c r="O11" s="72" t="s">
        <v>155</v>
      </c>
      <c r="P11" s="2"/>
      <c r="Q11" s="2"/>
      <c r="R11" s="80">
        <v>190879</v>
      </c>
      <c r="S11" s="49">
        <v>177808</v>
      </c>
      <c r="T11" s="22">
        <v>93.152206371575701</v>
      </c>
      <c r="U11" s="72">
        <v>536</v>
      </c>
      <c r="V11" s="2">
        <v>499</v>
      </c>
      <c r="W11" s="25">
        <v>93.470149000000006</v>
      </c>
      <c r="X11" s="73">
        <v>3621</v>
      </c>
      <c r="Y11" s="17">
        <v>3454</v>
      </c>
      <c r="Z11" s="4">
        <v>95.4</v>
      </c>
      <c r="AA11" s="72" t="s">
        <v>155</v>
      </c>
      <c r="AB11" s="2"/>
      <c r="AC11" s="2"/>
      <c r="AD11" s="72" t="s">
        <v>155</v>
      </c>
      <c r="AE11" s="2"/>
      <c r="AF11" s="2"/>
      <c r="AG11" s="80">
        <v>80867</v>
      </c>
      <c r="AH11" s="49">
        <v>70048</v>
      </c>
      <c r="AI11" s="19">
        <v>86.6</v>
      </c>
      <c r="AJ11" s="72">
        <v>356</v>
      </c>
      <c r="AK11" s="2">
        <v>336</v>
      </c>
      <c r="AL11" s="23">
        <v>94.382022471910105</v>
      </c>
      <c r="AM11" s="72">
        <v>883</v>
      </c>
      <c r="AN11" s="2">
        <v>843</v>
      </c>
      <c r="AO11" s="23">
        <v>95.469988674971702</v>
      </c>
      <c r="AP11" s="88">
        <f>AQ11+AQ12</f>
        <v>124039</v>
      </c>
      <c r="AQ11" s="19">
        <v>123477</v>
      </c>
      <c r="AR11" s="22">
        <f>AQ11/AP11*100</f>
        <v>99.546916695555439</v>
      </c>
    </row>
    <row r="12" spans="1:44" x14ac:dyDescent="0.35">
      <c r="A12" s="96"/>
      <c r="B12" s="2" t="s">
        <v>156</v>
      </c>
      <c r="C12" s="79"/>
      <c r="D12" s="31">
        <v>1829</v>
      </c>
      <c r="E12" s="32" t="s">
        <v>159</v>
      </c>
      <c r="F12" s="77"/>
      <c r="G12" s="18">
        <v>322</v>
      </c>
      <c r="H12" s="2">
        <v>6.7</v>
      </c>
      <c r="I12" s="72"/>
      <c r="J12" s="2"/>
      <c r="K12" s="2"/>
      <c r="L12" s="72"/>
      <c r="M12" s="2"/>
      <c r="N12" s="23"/>
      <c r="O12" s="72"/>
      <c r="P12" s="2"/>
      <c r="Q12" s="2"/>
      <c r="R12" s="81"/>
      <c r="S12" s="49">
        <v>13071</v>
      </c>
      <c r="T12" s="22">
        <v>6.8477936284242897</v>
      </c>
      <c r="U12" s="72"/>
      <c r="V12" s="2">
        <v>37</v>
      </c>
      <c r="W12" s="25">
        <v>6.5298510000000007</v>
      </c>
      <c r="X12" s="73"/>
      <c r="Y12" s="17">
        <v>167</v>
      </c>
      <c r="Z12" s="4">
        <v>4.5999999999999996</v>
      </c>
      <c r="AA12" s="72"/>
      <c r="AB12" s="2"/>
      <c r="AC12" s="2"/>
      <c r="AD12" s="72"/>
      <c r="AE12" s="2"/>
      <c r="AF12" s="2"/>
      <c r="AG12" s="81"/>
      <c r="AH12" s="49">
        <v>10819</v>
      </c>
      <c r="AI12" s="19">
        <v>13.4</v>
      </c>
      <c r="AJ12" s="72"/>
      <c r="AK12" s="2">
        <v>20</v>
      </c>
      <c r="AL12" s="23">
        <v>5.6179775280898898</v>
      </c>
      <c r="AM12" s="72"/>
      <c r="AN12" s="2">
        <v>40</v>
      </c>
      <c r="AO12" s="23">
        <v>4.5300113250283101</v>
      </c>
      <c r="AP12" s="88"/>
      <c r="AQ12" s="19">
        <v>562</v>
      </c>
      <c r="AR12" s="22">
        <f>AQ12/AP11*100</f>
        <v>0.45308330444456985</v>
      </c>
    </row>
    <row r="13" spans="1:44" x14ac:dyDescent="0.35">
      <c r="A13" s="96" t="s">
        <v>3</v>
      </c>
      <c r="B13" s="2" t="s">
        <v>154</v>
      </c>
      <c r="C13" s="78">
        <v>10595</v>
      </c>
      <c r="D13" s="31">
        <v>8993</v>
      </c>
      <c r="E13" s="32" t="s">
        <v>304</v>
      </c>
      <c r="F13" s="77">
        <v>4794</v>
      </c>
      <c r="G13" s="18">
        <v>4496</v>
      </c>
      <c r="H13" s="2">
        <v>93.8</v>
      </c>
      <c r="I13" s="72" t="s">
        <v>155</v>
      </c>
      <c r="J13" s="2"/>
      <c r="K13" s="2"/>
      <c r="L13" s="72" t="s">
        <v>155</v>
      </c>
      <c r="M13" s="2"/>
      <c r="N13" s="23"/>
      <c r="O13" s="72" t="s">
        <v>155</v>
      </c>
      <c r="P13" s="2"/>
      <c r="Q13" s="2"/>
      <c r="R13" s="80">
        <v>183616</v>
      </c>
      <c r="S13" s="49">
        <v>176113</v>
      </c>
      <c r="T13" s="22">
        <v>95.913754792610661</v>
      </c>
      <c r="U13" s="72">
        <v>536</v>
      </c>
      <c r="V13" s="2">
        <v>520</v>
      </c>
      <c r="W13" s="25">
        <v>97.388059999999996</v>
      </c>
      <c r="X13" s="73">
        <v>3540</v>
      </c>
      <c r="Y13" s="17">
        <v>3454</v>
      </c>
      <c r="Z13" s="4">
        <v>97.6</v>
      </c>
      <c r="AA13" s="72" t="s">
        <v>155</v>
      </c>
      <c r="AB13" s="2"/>
      <c r="AC13" s="2"/>
      <c r="AD13" s="72" t="s">
        <v>155</v>
      </c>
      <c r="AE13" s="2"/>
      <c r="AF13" s="2"/>
      <c r="AG13" s="80">
        <v>77745</v>
      </c>
      <c r="AH13" s="49">
        <v>70048</v>
      </c>
      <c r="AI13" s="19">
        <v>90.1</v>
      </c>
      <c r="AJ13" s="72">
        <v>356</v>
      </c>
      <c r="AK13" s="2">
        <v>340</v>
      </c>
      <c r="AL13" s="23">
        <v>95.505617977528104</v>
      </c>
      <c r="AM13" s="72">
        <v>883</v>
      </c>
      <c r="AN13" s="2">
        <v>855</v>
      </c>
      <c r="AO13" s="23">
        <v>96.828992072480204</v>
      </c>
      <c r="AP13" s="88">
        <f>AQ13+AQ14</f>
        <v>124038</v>
      </c>
      <c r="AQ13" s="19">
        <v>123677</v>
      </c>
      <c r="AR13" s="22">
        <f>AQ13/AP13*100</f>
        <v>99.708960157371124</v>
      </c>
    </row>
    <row r="14" spans="1:44" x14ac:dyDescent="0.35">
      <c r="A14" s="96"/>
      <c r="B14" s="2" t="s">
        <v>156</v>
      </c>
      <c r="C14" s="79"/>
      <c r="D14" s="31">
        <v>1602</v>
      </c>
      <c r="E14" s="32" t="s">
        <v>219</v>
      </c>
      <c r="F14" s="77"/>
      <c r="G14" s="18">
        <v>298</v>
      </c>
      <c r="H14" s="2">
        <v>6.2</v>
      </c>
      <c r="I14" s="72"/>
      <c r="J14" s="2"/>
      <c r="K14" s="2"/>
      <c r="L14" s="72"/>
      <c r="M14" s="2"/>
      <c r="N14" s="23"/>
      <c r="O14" s="72"/>
      <c r="P14" s="2"/>
      <c r="Q14" s="2"/>
      <c r="R14" s="81"/>
      <c r="S14" s="49">
        <v>7503</v>
      </c>
      <c r="T14" s="22">
        <v>4.0862452073893341</v>
      </c>
      <c r="U14" s="72"/>
      <c r="V14" s="2">
        <v>16</v>
      </c>
      <c r="W14" s="25">
        <v>2.6119400000000002</v>
      </c>
      <c r="X14" s="73"/>
      <c r="Y14" s="17">
        <v>86</v>
      </c>
      <c r="Z14" s="4">
        <v>2.4</v>
      </c>
      <c r="AA14" s="72"/>
      <c r="AB14" s="2"/>
      <c r="AC14" s="2"/>
      <c r="AD14" s="72"/>
      <c r="AE14" s="2"/>
      <c r="AF14" s="2"/>
      <c r="AG14" s="81"/>
      <c r="AH14" s="49">
        <v>7697</v>
      </c>
      <c r="AI14" s="19">
        <v>9.9</v>
      </c>
      <c r="AJ14" s="72"/>
      <c r="AK14" s="2">
        <v>16</v>
      </c>
      <c r="AL14" s="23">
        <v>4.4943820224719104</v>
      </c>
      <c r="AM14" s="72"/>
      <c r="AN14" s="2">
        <v>28</v>
      </c>
      <c r="AO14" s="23">
        <v>3.17100792751982</v>
      </c>
      <c r="AP14" s="88"/>
      <c r="AQ14" s="19">
        <v>361</v>
      </c>
      <c r="AR14" s="22">
        <f>AQ14/AP13*100</f>
        <v>0.29103984262887184</v>
      </c>
    </row>
    <row r="15" spans="1:44" x14ac:dyDescent="0.35">
      <c r="A15" s="83" t="s">
        <v>2</v>
      </c>
      <c r="B15" s="6" t="s">
        <v>154</v>
      </c>
      <c r="C15" s="78">
        <v>9220</v>
      </c>
      <c r="D15" s="31">
        <v>8993</v>
      </c>
      <c r="E15" s="32" t="s">
        <v>305</v>
      </c>
      <c r="F15" s="79">
        <v>4785</v>
      </c>
      <c r="G15" s="43">
        <v>4659</v>
      </c>
      <c r="H15" s="6">
        <v>97.4</v>
      </c>
      <c r="I15" s="92">
        <v>2542</v>
      </c>
      <c r="J15" s="42">
        <v>2490</v>
      </c>
      <c r="K15" s="7">
        <v>98</v>
      </c>
      <c r="L15" s="86" t="s">
        <v>155</v>
      </c>
      <c r="M15" s="6"/>
      <c r="N15" s="8"/>
      <c r="O15" s="86" t="s">
        <v>155</v>
      </c>
      <c r="P15" s="6"/>
      <c r="Q15" s="6"/>
      <c r="R15" s="80">
        <v>182035</v>
      </c>
      <c r="S15" s="53">
        <v>176113</v>
      </c>
      <c r="T15" s="22">
        <v>96.746779465487407</v>
      </c>
      <c r="U15" s="86">
        <v>536</v>
      </c>
      <c r="V15" s="6">
        <v>515</v>
      </c>
      <c r="W15" s="9">
        <v>96.082089999999994</v>
      </c>
      <c r="X15" s="92">
        <v>3621</v>
      </c>
      <c r="Y15" s="42">
        <v>3540</v>
      </c>
      <c r="Z15" s="7">
        <v>97.8</v>
      </c>
      <c r="AA15" s="86" t="s">
        <v>155</v>
      </c>
      <c r="AB15" s="6"/>
      <c r="AC15" s="6"/>
      <c r="AD15" s="86" t="s">
        <v>155</v>
      </c>
      <c r="AE15" s="6"/>
      <c r="AF15" s="6"/>
      <c r="AG15" s="80">
        <v>73170</v>
      </c>
      <c r="AH15" s="53">
        <v>70048</v>
      </c>
      <c r="AI15" s="50">
        <v>95.7</v>
      </c>
      <c r="AJ15" s="86">
        <v>356</v>
      </c>
      <c r="AK15" s="6">
        <v>351</v>
      </c>
      <c r="AL15" s="8">
        <v>98.595505617977494</v>
      </c>
      <c r="AM15" s="86">
        <v>883</v>
      </c>
      <c r="AN15" s="6">
        <v>867</v>
      </c>
      <c r="AO15" s="8">
        <v>98.187995469988707</v>
      </c>
      <c r="AP15" s="88">
        <f>AQ15+AQ16</f>
        <v>124036</v>
      </c>
      <c r="AQ15" s="50">
        <v>123781</v>
      </c>
      <c r="AR15" s="22">
        <f>AQ15/AP15*100</f>
        <v>99.79441452481538</v>
      </c>
    </row>
    <row r="16" spans="1:44" x14ac:dyDescent="0.35">
      <c r="A16" s="96"/>
      <c r="B16" s="2" t="s">
        <v>156</v>
      </c>
      <c r="C16" s="79"/>
      <c r="D16" s="31">
        <v>227</v>
      </c>
      <c r="E16" s="32" t="s">
        <v>306</v>
      </c>
      <c r="F16" s="77"/>
      <c r="G16" s="18">
        <v>126</v>
      </c>
      <c r="H16" s="2">
        <v>2.6</v>
      </c>
      <c r="I16" s="73"/>
      <c r="J16" s="17">
        <v>52</v>
      </c>
      <c r="K16" s="4">
        <v>2</v>
      </c>
      <c r="L16" s="72"/>
      <c r="M16" s="2"/>
      <c r="N16" s="23"/>
      <c r="O16" s="72"/>
      <c r="P16" s="2"/>
      <c r="Q16" s="2"/>
      <c r="R16" s="81"/>
      <c r="S16" s="49">
        <v>5922</v>
      </c>
      <c r="T16" s="22">
        <v>3.2532205345125935</v>
      </c>
      <c r="U16" s="72"/>
      <c r="V16" s="2">
        <v>21</v>
      </c>
      <c r="W16" s="25">
        <v>3.91791</v>
      </c>
      <c r="X16" s="73"/>
      <c r="Y16" s="17">
        <v>81</v>
      </c>
      <c r="Z16" s="4">
        <v>2.2000000000000002</v>
      </c>
      <c r="AA16" s="72"/>
      <c r="AB16" s="2"/>
      <c r="AC16" s="2"/>
      <c r="AD16" s="72"/>
      <c r="AE16" s="2"/>
      <c r="AF16" s="2"/>
      <c r="AG16" s="81"/>
      <c r="AH16" s="49">
        <v>3122</v>
      </c>
      <c r="AI16" s="19">
        <v>4.3</v>
      </c>
      <c r="AJ16" s="72"/>
      <c r="AK16" s="2">
        <v>5</v>
      </c>
      <c r="AL16" s="23">
        <v>1.40449438202247</v>
      </c>
      <c r="AM16" s="72"/>
      <c r="AN16" s="2">
        <v>16</v>
      </c>
      <c r="AO16" s="23">
        <v>1.8120045300113199</v>
      </c>
      <c r="AP16" s="88"/>
      <c r="AQ16" s="19">
        <v>255</v>
      </c>
      <c r="AR16" s="22">
        <f>AQ16/AP15*100</f>
        <v>0.20558547518462383</v>
      </c>
    </row>
    <row r="17" spans="1:44" x14ac:dyDescent="0.35">
      <c r="A17" s="96" t="s">
        <v>6</v>
      </c>
      <c r="B17" s="2" t="s">
        <v>154</v>
      </c>
      <c r="C17" s="78">
        <v>11247</v>
      </c>
      <c r="D17" s="31">
        <v>9954</v>
      </c>
      <c r="E17" s="32" t="s">
        <v>307</v>
      </c>
      <c r="F17" s="77">
        <v>4946</v>
      </c>
      <c r="G17" s="18">
        <v>4722</v>
      </c>
      <c r="H17" s="2">
        <v>95.5</v>
      </c>
      <c r="I17" s="73">
        <v>2542</v>
      </c>
      <c r="J17" s="17">
        <v>2495</v>
      </c>
      <c r="K17" s="4">
        <v>98.2</v>
      </c>
      <c r="L17" s="72" t="s">
        <v>155</v>
      </c>
      <c r="M17" s="2"/>
      <c r="N17" s="23"/>
      <c r="O17" s="72" t="s">
        <v>155</v>
      </c>
      <c r="P17" s="2"/>
      <c r="Q17" s="2"/>
      <c r="R17" s="80">
        <v>190879</v>
      </c>
      <c r="S17" s="49">
        <v>179600</v>
      </c>
      <c r="T17" s="22">
        <v>94.091021013312087</v>
      </c>
      <c r="U17" s="72">
        <v>579</v>
      </c>
      <c r="V17" s="2">
        <v>531</v>
      </c>
      <c r="W17" s="25">
        <v>91.709845000000001</v>
      </c>
      <c r="X17" s="72" t="s">
        <v>155</v>
      </c>
      <c r="Y17" s="17"/>
      <c r="Z17" s="4"/>
      <c r="AA17" s="72" t="s">
        <v>155</v>
      </c>
      <c r="AB17" s="2"/>
      <c r="AC17" s="2"/>
      <c r="AD17" s="107">
        <v>950</v>
      </c>
      <c r="AE17" s="108">
        <v>903</v>
      </c>
      <c r="AF17" s="109">
        <v>95.052632000000003</v>
      </c>
      <c r="AG17" s="80">
        <v>80601</v>
      </c>
      <c r="AH17" s="49">
        <v>79924</v>
      </c>
      <c r="AI17" s="22">
        <v>99.2</v>
      </c>
      <c r="AJ17" s="72">
        <v>356</v>
      </c>
      <c r="AK17" s="2">
        <v>329</v>
      </c>
      <c r="AL17" s="23">
        <v>92.415730337078699</v>
      </c>
      <c r="AM17" s="72">
        <v>883</v>
      </c>
      <c r="AN17" s="2">
        <v>842</v>
      </c>
      <c r="AO17" s="23">
        <v>95.356738391845994</v>
      </c>
      <c r="AP17" s="88">
        <f>AQ17+AQ18</f>
        <v>153543</v>
      </c>
      <c r="AQ17" s="49">
        <v>152888</v>
      </c>
      <c r="AR17" s="22">
        <f>AQ17/AP17*100</f>
        <v>99.573409403229064</v>
      </c>
    </row>
    <row r="18" spans="1:44" x14ac:dyDescent="0.35">
      <c r="A18" s="96"/>
      <c r="B18" s="2" t="s">
        <v>156</v>
      </c>
      <c r="C18" s="79"/>
      <c r="D18" s="31">
        <v>1293</v>
      </c>
      <c r="E18" s="32" t="s">
        <v>308</v>
      </c>
      <c r="F18" s="77"/>
      <c r="G18" s="18">
        <v>224</v>
      </c>
      <c r="H18" s="2">
        <v>4.5</v>
      </c>
      <c r="I18" s="73"/>
      <c r="J18" s="17">
        <v>47</v>
      </c>
      <c r="K18" s="4">
        <v>1.8</v>
      </c>
      <c r="L18" s="72"/>
      <c r="M18" s="2"/>
      <c r="N18" s="23"/>
      <c r="O18" s="72"/>
      <c r="P18" s="2"/>
      <c r="Q18" s="2"/>
      <c r="R18" s="81"/>
      <c r="S18" s="49">
        <v>11279</v>
      </c>
      <c r="T18" s="22">
        <v>5.9089789866879014</v>
      </c>
      <c r="U18" s="72"/>
      <c r="V18" s="2">
        <v>48</v>
      </c>
      <c r="W18" s="25">
        <v>8.2901550000000004</v>
      </c>
      <c r="X18" s="72"/>
      <c r="Y18" s="17"/>
      <c r="Z18" s="4"/>
      <c r="AA18" s="72"/>
      <c r="AB18" s="2"/>
      <c r="AC18" s="2"/>
      <c r="AD18" s="107"/>
      <c r="AE18" s="108">
        <v>47</v>
      </c>
      <c r="AF18" s="109">
        <v>4.947368</v>
      </c>
      <c r="AG18" s="81"/>
      <c r="AH18" s="49">
        <v>677</v>
      </c>
      <c r="AI18" s="22">
        <v>0.8</v>
      </c>
      <c r="AJ18" s="72"/>
      <c r="AK18" s="2">
        <v>27</v>
      </c>
      <c r="AL18" s="23">
        <v>7.5842696629213497</v>
      </c>
      <c r="AM18" s="72"/>
      <c r="AN18" s="2">
        <v>41</v>
      </c>
      <c r="AO18" s="23">
        <v>4.6432616081540203</v>
      </c>
      <c r="AP18" s="88"/>
      <c r="AQ18" s="49">
        <v>655</v>
      </c>
      <c r="AR18" s="22">
        <f>AQ18/AP17*100</f>
        <v>0.42659059677093714</v>
      </c>
    </row>
    <row r="19" spans="1:44" x14ac:dyDescent="0.35">
      <c r="A19" s="96" t="s">
        <v>271</v>
      </c>
      <c r="B19" s="2" t="s">
        <v>154</v>
      </c>
      <c r="C19" s="78">
        <v>10676</v>
      </c>
      <c r="D19" s="31">
        <v>10629</v>
      </c>
      <c r="E19" s="32" t="s">
        <v>160</v>
      </c>
      <c r="F19" s="72" t="s">
        <v>155</v>
      </c>
      <c r="G19" s="2"/>
      <c r="H19" s="2"/>
      <c r="I19" s="72" t="s">
        <v>155</v>
      </c>
      <c r="J19" s="2"/>
      <c r="K19" s="2"/>
      <c r="L19" s="72" t="s">
        <v>155</v>
      </c>
      <c r="M19" s="2"/>
      <c r="N19" s="23"/>
      <c r="O19" s="72" t="s">
        <v>155</v>
      </c>
      <c r="P19" s="2"/>
      <c r="Q19" s="2"/>
      <c r="R19" s="76" t="s">
        <v>155</v>
      </c>
      <c r="S19" s="19"/>
      <c r="T19" s="19"/>
      <c r="U19" s="72" t="s">
        <v>155</v>
      </c>
      <c r="V19" s="2"/>
      <c r="W19" s="23"/>
      <c r="X19" s="72" t="s">
        <v>155</v>
      </c>
      <c r="Y19" s="2"/>
      <c r="Z19" s="2"/>
      <c r="AA19" s="72" t="s">
        <v>155</v>
      </c>
      <c r="AB19" s="2"/>
      <c r="AC19" s="2"/>
      <c r="AD19" s="72" t="s">
        <v>155</v>
      </c>
      <c r="AE19" s="2"/>
      <c r="AF19" s="23"/>
      <c r="AG19" s="80">
        <v>81326</v>
      </c>
      <c r="AH19" s="49">
        <v>78948</v>
      </c>
      <c r="AI19" s="22">
        <v>97.1</v>
      </c>
      <c r="AJ19" s="72" t="s">
        <v>155</v>
      </c>
      <c r="AK19" s="2"/>
      <c r="AL19" s="23"/>
      <c r="AM19" s="72" t="s">
        <v>155</v>
      </c>
      <c r="AN19" s="2"/>
      <c r="AO19" s="23"/>
      <c r="AP19" s="76" t="s">
        <v>155</v>
      </c>
      <c r="AQ19" s="19"/>
      <c r="AR19" s="51"/>
    </row>
    <row r="20" spans="1:44" x14ac:dyDescent="0.35">
      <c r="A20" s="96"/>
      <c r="B20" s="2" t="s">
        <v>156</v>
      </c>
      <c r="C20" s="79"/>
      <c r="D20" s="31">
        <v>47</v>
      </c>
      <c r="E20" s="32" t="s">
        <v>161</v>
      </c>
      <c r="F20" s="72"/>
      <c r="G20" s="2"/>
      <c r="H20" s="2"/>
      <c r="I20" s="72"/>
      <c r="J20" s="2"/>
      <c r="K20" s="2"/>
      <c r="L20" s="72"/>
      <c r="M20" s="2"/>
      <c r="N20" s="23"/>
      <c r="O20" s="72"/>
      <c r="P20" s="2"/>
      <c r="Q20" s="2"/>
      <c r="R20" s="76"/>
      <c r="S20" s="19"/>
      <c r="T20" s="19"/>
      <c r="U20" s="72"/>
      <c r="V20" s="2"/>
      <c r="W20" s="23"/>
      <c r="X20" s="72"/>
      <c r="Y20" s="2"/>
      <c r="Z20" s="2"/>
      <c r="AA20" s="72"/>
      <c r="AB20" s="2"/>
      <c r="AC20" s="2"/>
      <c r="AD20" s="72"/>
      <c r="AE20" s="2"/>
      <c r="AF20" s="23"/>
      <c r="AG20" s="81"/>
      <c r="AH20" s="49">
        <v>2378</v>
      </c>
      <c r="AI20" s="22">
        <v>2.9</v>
      </c>
      <c r="AJ20" s="72"/>
      <c r="AK20" s="2"/>
      <c r="AL20" s="23"/>
      <c r="AM20" s="72"/>
      <c r="AN20" s="2"/>
      <c r="AO20" s="23"/>
      <c r="AP20" s="76"/>
      <c r="AQ20" s="19"/>
      <c r="AR20" s="51"/>
    </row>
    <row r="21" spans="1:44" x14ac:dyDescent="0.35">
      <c r="A21" s="96" t="s">
        <v>272</v>
      </c>
      <c r="B21" s="2" t="s">
        <v>154</v>
      </c>
      <c r="C21" s="78">
        <v>9522</v>
      </c>
      <c r="D21" s="31">
        <v>8549</v>
      </c>
      <c r="E21" s="32" t="s">
        <v>309</v>
      </c>
      <c r="F21" s="72" t="s">
        <v>155</v>
      </c>
      <c r="G21" s="2"/>
      <c r="H21" s="2"/>
      <c r="I21" s="72" t="s">
        <v>155</v>
      </c>
      <c r="J21" s="2"/>
      <c r="K21" s="2"/>
      <c r="L21" s="72" t="s">
        <v>155</v>
      </c>
      <c r="M21" s="2"/>
      <c r="N21" s="23"/>
      <c r="O21" s="72" t="s">
        <v>155</v>
      </c>
      <c r="P21" s="2"/>
      <c r="Q21" s="2"/>
      <c r="R21" s="76" t="s">
        <v>155</v>
      </c>
      <c r="S21" s="19"/>
      <c r="T21" s="19"/>
      <c r="U21" s="72" t="s">
        <v>155</v>
      </c>
      <c r="V21" s="2"/>
      <c r="W21" s="23"/>
      <c r="X21" s="72" t="s">
        <v>155</v>
      </c>
      <c r="Y21" s="2"/>
      <c r="Z21" s="2"/>
      <c r="AA21" s="72" t="s">
        <v>155</v>
      </c>
      <c r="AB21" s="2"/>
      <c r="AC21" s="2"/>
      <c r="AD21" s="72" t="s">
        <v>155</v>
      </c>
      <c r="AE21" s="2"/>
      <c r="AF21" s="23"/>
      <c r="AG21" s="80">
        <v>80682</v>
      </c>
      <c r="AH21" s="49">
        <v>76875</v>
      </c>
      <c r="AI21" s="22">
        <v>95.3</v>
      </c>
      <c r="AJ21" s="72" t="s">
        <v>155</v>
      </c>
      <c r="AK21" s="2"/>
      <c r="AL21" s="23"/>
      <c r="AM21" s="72" t="s">
        <v>155</v>
      </c>
      <c r="AN21" s="2"/>
      <c r="AO21" s="23"/>
      <c r="AP21" s="88">
        <f>AQ21+AQ22</f>
        <v>23410</v>
      </c>
      <c r="AQ21" s="19">
        <v>18870</v>
      </c>
      <c r="AR21" s="22">
        <f>AQ21/AP21*100</f>
        <v>80.606578385305426</v>
      </c>
    </row>
    <row r="22" spans="1:44" x14ac:dyDescent="0.35">
      <c r="A22" s="96"/>
      <c r="B22" s="2" t="s">
        <v>156</v>
      </c>
      <c r="C22" s="79"/>
      <c r="D22" s="31">
        <v>973</v>
      </c>
      <c r="E22" s="32" t="s">
        <v>310</v>
      </c>
      <c r="F22" s="72"/>
      <c r="G22" s="2"/>
      <c r="H22" s="2"/>
      <c r="I22" s="72"/>
      <c r="J22" s="2"/>
      <c r="K22" s="2"/>
      <c r="L22" s="72"/>
      <c r="O22" s="72"/>
      <c r="P22" s="2"/>
      <c r="Q22" s="2"/>
      <c r="R22" s="76"/>
      <c r="S22" s="19"/>
      <c r="T22" s="19"/>
      <c r="U22" s="72"/>
      <c r="V22" s="2"/>
      <c r="W22" s="23"/>
      <c r="X22" s="72"/>
      <c r="Y22" s="2"/>
      <c r="Z22" s="2"/>
      <c r="AA22" s="72"/>
      <c r="AB22" s="2"/>
      <c r="AC22" s="2"/>
      <c r="AD22" s="72"/>
      <c r="AE22" s="2"/>
      <c r="AF22" s="23"/>
      <c r="AG22" s="81"/>
      <c r="AH22" s="49">
        <v>3807</v>
      </c>
      <c r="AI22" s="22">
        <v>4.7</v>
      </c>
      <c r="AJ22" s="72"/>
      <c r="AK22" s="2"/>
      <c r="AL22" s="23"/>
      <c r="AM22" s="72"/>
      <c r="AN22" s="2"/>
      <c r="AO22" s="23"/>
      <c r="AP22" s="88"/>
      <c r="AQ22" s="19">
        <v>4540</v>
      </c>
      <c r="AR22" s="22">
        <f>AQ22/AP21*100</f>
        <v>19.393421614694574</v>
      </c>
    </row>
    <row r="23" spans="1:44" x14ac:dyDescent="0.35">
      <c r="A23" s="96" t="s">
        <v>162</v>
      </c>
      <c r="B23" s="2" t="s">
        <v>154</v>
      </c>
      <c r="C23" s="78">
        <v>6589</v>
      </c>
      <c r="D23" s="31">
        <v>4757</v>
      </c>
      <c r="E23" s="32" t="s">
        <v>311</v>
      </c>
      <c r="F23" s="72" t="s">
        <v>155</v>
      </c>
      <c r="G23" s="2"/>
      <c r="H23" s="2"/>
      <c r="I23" s="72" t="s">
        <v>155</v>
      </c>
      <c r="J23" s="2"/>
      <c r="K23" s="2"/>
      <c r="L23" s="72">
        <v>1119</v>
      </c>
      <c r="M23" s="2">
        <v>1097</v>
      </c>
      <c r="N23" s="23">
        <v>98.033958891867741</v>
      </c>
      <c r="O23" s="72" t="s">
        <v>155</v>
      </c>
      <c r="P23" s="2"/>
      <c r="Q23" s="2"/>
      <c r="R23" s="80">
        <v>160231</v>
      </c>
      <c r="S23" s="49">
        <v>154102</v>
      </c>
      <c r="T23" s="22">
        <v>96.174897491746293</v>
      </c>
      <c r="U23" s="72" t="s">
        <v>155</v>
      </c>
      <c r="V23" s="2"/>
      <c r="W23" s="23"/>
      <c r="X23" s="72" t="s">
        <v>155</v>
      </c>
      <c r="Y23" s="2"/>
      <c r="Z23" s="2"/>
      <c r="AA23" s="72" t="s">
        <v>155</v>
      </c>
      <c r="AB23" s="2"/>
      <c r="AC23" s="2"/>
      <c r="AD23" s="72" t="s">
        <v>155</v>
      </c>
      <c r="AE23" s="2"/>
      <c r="AF23" s="23"/>
      <c r="AG23" s="80">
        <v>81326</v>
      </c>
      <c r="AH23" s="49">
        <v>69970</v>
      </c>
      <c r="AI23" s="22">
        <v>86</v>
      </c>
      <c r="AJ23" s="72" t="s">
        <v>155</v>
      </c>
      <c r="AK23" s="2"/>
      <c r="AL23" s="23"/>
      <c r="AM23" s="72" t="s">
        <v>155</v>
      </c>
      <c r="AN23" s="2"/>
      <c r="AO23" s="23"/>
      <c r="AP23" s="76" t="s">
        <v>155</v>
      </c>
      <c r="AQ23" s="19"/>
      <c r="AR23" s="51"/>
    </row>
    <row r="24" spans="1:44" x14ac:dyDescent="0.35">
      <c r="A24" s="96"/>
      <c r="B24" s="2" t="s">
        <v>156</v>
      </c>
      <c r="C24" s="79"/>
      <c r="D24" s="31">
        <v>1832</v>
      </c>
      <c r="E24" s="32" t="s">
        <v>312</v>
      </c>
      <c r="F24" s="72"/>
      <c r="G24" s="2"/>
      <c r="H24" s="2"/>
      <c r="I24" s="72"/>
      <c r="J24" s="2"/>
      <c r="K24" s="2"/>
      <c r="L24" s="72"/>
      <c r="M24" s="2">
        <v>22</v>
      </c>
      <c r="N24" s="23">
        <v>1.9660411081322611</v>
      </c>
      <c r="O24" s="72"/>
      <c r="P24" s="2"/>
      <c r="Q24" s="2"/>
      <c r="R24" s="81"/>
      <c r="S24" s="49">
        <v>6129</v>
      </c>
      <c r="T24" s="22">
        <v>3.8251025082537091</v>
      </c>
      <c r="U24" s="72"/>
      <c r="V24" s="2"/>
      <c r="W24" s="23"/>
      <c r="X24" s="72"/>
      <c r="Y24" s="2"/>
      <c r="Z24" s="2"/>
      <c r="AA24" s="72"/>
      <c r="AB24" s="2"/>
      <c r="AC24" s="2"/>
      <c r="AD24" s="72"/>
      <c r="AE24" s="2"/>
      <c r="AF24" s="23"/>
      <c r="AG24" s="81"/>
      <c r="AH24" s="49">
        <v>11356</v>
      </c>
      <c r="AI24" s="22">
        <v>14</v>
      </c>
      <c r="AJ24" s="72"/>
      <c r="AK24" s="2"/>
      <c r="AL24" s="23"/>
      <c r="AM24" s="72"/>
      <c r="AN24" s="2"/>
      <c r="AO24" s="23"/>
      <c r="AP24" s="76"/>
      <c r="AQ24" s="19"/>
      <c r="AR24" s="51"/>
    </row>
    <row r="25" spans="1:44" x14ac:dyDescent="0.35">
      <c r="A25" s="96" t="s">
        <v>4</v>
      </c>
      <c r="B25" s="2" t="s">
        <v>154</v>
      </c>
      <c r="C25" s="78">
        <v>6668</v>
      </c>
      <c r="D25" s="31">
        <v>5404</v>
      </c>
      <c r="E25" s="32" t="s">
        <v>313</v>
      </c>
      <c r="F25" s="77">
        <v>4488</v>
      </c>
      <c r="G25" s="18">
        <v>3433</v>
      </c>
      <c r="H25" s="2">
        <v>76.5</v>
      </c>
      <c r="I25" s="72" t="s">
        <v>155</v>
      </c>
      <c r="J25" s="2"/>
      <c r="K25" s="2"/>
      <c r="L25" s="72" t="s">
        <v>155</v>
      </c>
      <c r="M25" s="2"/>
      <c r="N25" s="23"/>
      <c r="O25" s="72" t="s">
        <v>155</v>
      </c>
      <c r="P25" s="2"/>
      <c r="Q25" s="2"/>
      <c r="R25" s="76" t="s">
        <v>155</v>
      </c>
      <c r="S25" s="19"/>
      <c r="T25" s="19"/>
      <c r="U25" s="72">
        <v>496</v>
      </c>
      <c r="V25" s="2">
        <v>297</v>
      </c>
      <c r="W25" s="25">
        <v>59.87903</v>
      </c>
      <c r="X25" s="73">
        <v>3588</v>
      </c>
      <c r="Y25" s="17">
        <v>2600</v>
      </c>
      <c r="Z25" s="4">
        <v>72.5</v>
      </c>
      <c r="AA25" s="72" t="s">
        <v>155</v>
      </c>
      <c r="AB25" s="2"/>
      <c r="AC25" s="2"/>
      <c r="AD25" s="72" t="s">
        <v>155</v>
      </c>
      <c r="AE25" s="2"/>
      <c r="AF25" s="23"/>
      <c r="AG25" s="80">
        <v>80975</v>
      </c>
      <c r="AH25" s="49">
        <v>70195</v>
      </c>
      <c r="AI25" s="22">
        <v>86.7</v>
      </c>
      <c r="AJ25" s="72">
        <v>356</v>
      </c>
      <c r="AK25" s="2">
        <v>275</v>
      </c>
      <c r="AL25" s="23">
        <v>77.247191011235998</v>
      </c>
      <c r="AM25" s="72">
        <v>883</v>
      </c>
      <c r="AN25" s="2">
        <v>709</v>
      </c>
      <c r="AO25" s="23">
        <v>80.294450736126805</v>
      </c>
      <c r="AP25" s="88">
        <f>AQ25+AQ26</f>
        <v>16621</v>
      </c>
      <c r="AQ25" s="49">
        <v>13811</v>
      </c>
      <c r="AR25" s="22">
        <f>AQ25/AP25*100</f>
        <v>83.093676674087007</v>
      </c>
    </row>
    <row r="26" spans="1:44" x14ac:dyDescent="0.35">
      <c r="A26" s="96"/>
      <c r="B26" s="2" t="s">
        <v>156</v>
      </c>
      <c r="C26" s="79"/>
      <c r="D26" s="31">
        <v>1264</v>
      </c>
      <c r="E26" s="32" t="s">
        <v>314</v>
      </c>
      <c r="F26" s="77"/>
      <c r="G26" s="18">
        <v>1055</v>
      </c>
      <c r="H26" s="2">
        <v>23.5</v>
      </c>
      <c r="I26" s="72"/>
      <c r="J26" s="2"/>
      <c r="K26" s="2"/>
      <c r="L26" s="72"/>
      <c r="M26" s="2"/>
      <c r="N26" s="23"/>
      <c r="O26" s="72"/>
      <c r="P26" s="2"/>
      <c r="Q26" s="2"/>
      <c r="R26" s="76"/>
      <c r="S26" s="19"/>
      <c r="T26" s="19"/>
      <c r="U26" s="72"/>
      <c r="V26" s="2">
        <v>199</v>
      </c>
      <c r="W26" s="25">
        <v>40.12097</v>
      </c>
      <c r="X26" s="73"/>
      <c r="Y26" s="17">
        <v>988</v>
      </c>
      <c r="Z26" s="4">
        <v>27.5</v>
      </c>
      <c r="AA26" s="72"/>
      <c r="AB26" s="2"/>
      <c r="AC26" s="2"/>
      <c r="AD26" s="72"/>
      <c r="AE26" s="2"/>
      <c r="AF26" s="23"/>
      <c r="AG26" s="81"/>
      <c r="AH26" s="49">
        <v>10780</v>
      </c>
      <c r="AI26" s="22">
        <v>13.3</v>
      </c>
      <c r="AJ26" s="72"/>
      <c r="AK26" s="2">
        <v>81</v>
      </c>
      <c r="AL26" s="23">
        <v>22.752808988763999</v>
      </c>
      <c r="AM26" s="72"/>
      <c r="AN26" s="2">
        <v>174</v>
      </c>
      <c r="AO26" s="23">
        <v>19.705549263873198</v>
      </c>
      <c r="AP26" s="88"/>
      <c r="AQ26" s="49">
        <v>2810</v>
      </c>
      <c r="AR26" s="22">
        <f>AQ26/AP25*100</f>
        <v>16.906323325913</v>
      </c>
    </row>
    <row r="27" spans="1:44" x14ac:dyDescent="0.35">
      <c r="A27" s="96" t="s">
        <v>290</v>
      </c>
      <c r="B27" s="2" t="s">
        <v>154</v>
      </c>
      <c r="C27" s="78">
        <v>6677</v>
      </c>
      <c r="D27" s="31">
        <v>5546</v>
      </c>
      <c r="E27" s="32" t="s">
        <v>158</v>
      </c>
      <c r="F27" s="77">
        <v>5018</v>
      </c>
      <c r="G27" s="18">
        <v>3892</v>
      </c>
      <c r="H27" s="2">
        <v>77.599999999999994</v>
      </c>
      <c r="I27" s="72" t="s">
        <v>155</v>
      </c>
      <c r="J27" s="2"/>
      <c r="K27" s="2"/>
      <c r="L27" s="72">
        <v>1119</v>
      </c>
      <c r="M27" s="2">
        <v>1046</v>
      </c>
      <c r="N27" s="23">
        <v>93.476318141197495</v>
      </c>
      <c r="O27" s="72">
        <v>784</v>
      </c>
      <c r="P27" s="2">
        <v>639</v>
      </c>
      <c r="Q27" s="2">
        <v>81.5</v>
      </c>
      <c r="R27" s="80">
        <v>95495</v>
      </c>
      <c r="S27" s="49">
        <v>84558</v>
      </c>
      <c r="T27" s="22">
        <v>88.547044347871619</v>
      </c>
      <c r="U27" s="72">
        <v>581</v>
      </c>
      <c r="V27" s="2">
        <v>484</v>
      </c>
      <c r="W27" s="25">
        <v>83.304650000000009</v>
      </c>
      <c r="X27" s="73">
        <v>3612</v>
      </c>
      <c r="Y27" s="17">
        <v>3153</v>
      </c>
      <c r="Z27" s="4">
        <v>87.3</v>
      </c>
      <c r="AA27" s="72" t="s">
        <v>155</v>
      </c>
      <c r="AB27" s="2"/>
      <c r="AC27" s="2"/>
      <c r="AD27" s="72">
        <v>1013</v>
      </c>
      <c r="AE27" s="2">
        <v>876</v>
      </c>
      <c r="AF27" s="23">
        <v>86.475809999999996</v>
      </c>
      <c r="AG27" s="80">
        <v>81142</v>
      </c>
      <c r="AH27" s="49">
        <v>69435</v>
      </c>
      <c r="AI27" s="22">
        <v>85.6</v>
      </c>
      <c r="AJ27" s="72">
        <v>356</v>
      </c>
      <c r="AK27" s="2">
        <v>290</v>
      </c>
      <c r="AL27" s="23">
        <v>81.460674157303401</v>
      </c>
      <c r="AM27" s="72">
        <v>883</v>
      </c>
      <c r="AN27" s="2">
        <v>756</v>
      </c>
      <c r="AO27" s="23">
        <v>85.617214043035105</v>
      </c>
      <c r="AP27" s="88">
        <f>AQ27+AQ28</f>
        <v>7413</v>
      </c>
      <c r="AQ27" s="49">
        <v>5451</v>
      </c>
      <c r="AR27" s="22">
        <f>AQ27/AP27*100</f>
        <v>73.532982598138403</v>
      </c>
    </row>
    <row r="28" spans="1:44" x14ac:dyDescent="0.35">
      <c r="A28" s="96"/>
      <c r="B28" s="2" t="s">
        <v>156</v>
      </c>
      <c r="C28" s="79"/>
      <c r="D28" s="31">
        <v>1131</v>
      </c>
      <c r="E28" s="32" t="s">
        <v>159</v>
      </c>
      <c r="F28" s="77"/>
      <c r="G28" s="18">
        <v>1126</v>
      </c>
      <c r="H28" s="2">
        <v>22.4</v>
      </c>
      <c r="I28" s="72"/>
      <c r="J28" s="2"/>
      <c r="K28" s="2"/>
      <c r="L28" s="72"/>
      <c r="M28" s="2">
        <v>73</v>
      </c>
      <c r="N28" s="23">
        <v>6.5236818588025018</v>
      </c>
      <c r="O28" s="72"/>
      <c r="P28" s="2">
        <v>145</v>
      </c>
      <c r="Q28" s="2">
        <v>18.5</v>
      </c>
      <c r="R28" s="81"/>
      <c r="S28" s="49">
        <v>10937</v>
      </c>
      <c r="T28" s="22">
        <v>11.452955652128384</v>
      </c>
      <c r="U28" s="72"/>
      <c r="V28" s="2">
        <v>97</v>
      </c>
      <c r="W28" s="25">
        <v>16.695350000000001</v>
      </c>
      <c r="X28" s="73"/>
      <c r="Y28" s="17">
        <v>459</v>
      </c>
      <c r="Z28" s="4">
        <v>12.7</v>
      </c>
      <c r="AA28" s="72"/>
      <c r="AB28" s="2"/>
      <c r="AC28" s="2"/>
      <c r="AD28" s="72"/>
      <c r="AE28" s="2">
        <v>137</v>
      </c>
      <c r="AF28" s="23">
        <v>13.524190000000001</v>
      </c>
      <c r="AG28" s="81"/>
      <c r="AH28" s="49">
        <v>11707</v>
      </c>
      <c r="AI28" s="22">
        <v>14.4</v>
      </c>
      <c r="AJ28" s="72"/>
      <c r="AK28" s="2">
        <v>66</v>
      </c>
      <c r="AL28" s="23">
        <v>18.539325842696599</v>
      </c>
      <c r="AM28" s="72"/>
      <c r="AN28" s="2">
        <v>127</v>
      </c>
      <c r="AO28" s="23">
        <v>14.3827859569649</v>
      </c>
      <c r="AP28" s="88"/>
      <c r="AQ28" s="49">
        <v>1962</v>
      </c>
      <c r="AR28" s="22">
        <f>AQ28/AP27*100</f>
        <v>26.467017401861593</v>
      </c>
    </row>
    <row r="29" spans="1:44" x14ac:dyDescent="0.35">
      <c r="A29" s="96" t="s">
        <v>292</v>
      </c>
      <c r="B29" s="2" t="s">
        <v>154</v>
      </c>
      <c r="C29" s="78">
        <v>10437</v>
      </c>
      <c r="D29" s="31">
        <v>9930</v>
      </c>
      <c r="E29" s="32" t="s">
        <v>315</v>
      </c>
      <c r="F29" s="77">
        <v>4998</v>
      </c>
      <c r="G29" s="18">
        <v>4713</v>
      </c>
      <c r="H29" s="2">
        <v>94.3</v>
      </c>
      <c r="I29" s="73">
        <v>2542</v>
      </c>
      <c r="J29" s="17">
        <v>2442</v>
      </c>
      <c r="K29" s="4">
        <v>96.1</v>
      </c>
      <c r="L29" s="72">
        <f>M29+M30</f>
        <v>1818</v>
      </c>
      <c r="M29" s="2">
        <v>1119</v>
      </c>
      <c r="N29" s="23">
        <f>M29/L29*100</f>
        <v>61.551155115511548</v>
      </c>
      <c r="O29" s="72" t="s">
        <v>155</v>
      </c>
      <c r="P29" s="2"/>
      <c r="Q29" s="2"/>
      <c r="R29" s="80">
        <v>155831</v>
      </c>
      <c r="S29" s="49">
        <v>148153</v>
      </c>
      <c r="T29" s="22">
        <v>95.072867401223121</v>
      </c>
      <c r="U29" s="72">
        <v>582</v>
      </c>
      <c r="V29" s="2">
        <v>557</v>
      </c>
      <c r="W29" s="25">
        <v>95.704467000000008</v>
      </c>
      <c r="X29" s="73">
        <v>4086</v>
      </c>
      <c r="Y29" s="17">
        <v>3828</v>
      </c>
      <c r="Z29" s="4">
        <v>93.7</v>
      </c>
      <c r="AA29" s="72" t="s">
        <v>155</v>
      </c>
      <c r="AB29" s="2"/>
      <c r="AC29" s="2"/>
      <c r="AD29" s="72">
        <v>1032</v>
      </c>
      <c r="AE29" s="2">
        <v>999</v>
      </c>
      <c r="AF29" s="23">
        <v>96.802325999999994</v>
      </c>
      <c r="AG29" s="80">
        <v>74294</v>
      </c>
      <c r="AH29" s="49">
        <v>70335</v>
      </c>
      <c r="AI29" s="22">
        <v>94.7</v>
      </c>
      <c r="AJ29" s="72">
        <v>356</v>
      </c>
      <c r="AK29" s="2">
        <v>336</v>
      </c>
      <c r="AL29" s="23">
        <v>94.382022471910105</v>
      </c>
      <c r="AM29" s="72">
        <v>883</v>
      </c>
      <c r="AN29" s="2">
        <v>842</v>
      </c>
      <c r="AO29" s="23">
        <v>95.356738391845994</v>
      </c>
      <c r="AP29" s="88">
        <f>AQ29+AQ30</f>
        <v>4614</v>
      </c>
      <c r="AQ29" s="49">
        <v>4129</v>
      </c>
      <c r="AR29" s="22">
        <f>AQ29/AP29*100</f>
        <v>89.488513220632854</v>
      </c>
    </row>
    <row r="30" spans="1:44" x14ac:dyDescent="0.35">
      <c r="A30" s="96"/>
      <c r="B30" s="2" t="s">
        <v>156</v>
      </c>
      <c r="C30" s="79"/>
      <c r="D30" s="31">
        <v>507</v>
      </c>
      <c r="E30" s="32" t="s">
        <v>316</v>
      </c>
      <c r="F30" s="77"/>
      <c r="G30" s="18">
        <v>285</v>
      </c>
      <c r="H30" s="2">
        <v>5.7</v>
      </c>
      <c r="I30" s="73"/>
      <c r="J30" s="17">
        <v>100</v>
      </c>
      <c r="K30" s="4">
        <v>3.9</v>
      </c>
      <c r="L30" s="72"/>
      <c r="M30" s="2">
        <v>699</v>
      </c>
      <c r="N30" s="23">
        <f>M30/L29*100</f>
        <v>38.448844884488445</v>
      </c>
      <c r="O30" s="72"/>
      <c r="P30" s="2"/>
      <c r="Q30" s="2"/>
      <c r="R30" s="81"/>
      <c r="S30" s="49">
        <v>7678</v>
      </c>
      <c r="T30" s="22">
        <v>4.9271325987768799</v>
      </c>
      <c r="U30" s="72"/>
      <c r="V30" s="2">
        <v>25</v>
      </c>
      <c r="W30" s="25">
        <v>4.2955329999999998</v>
      </c>
      <c r="X30" s="73"/>
      <c r="Y30" s="17">
        <v>258</v>
      </c>
      <c r="Z30" s="4">
        <v>6.3</v>
      </c>
      <c r="AA30" s="72"/>
      <c r="AB30" s="2"/>
      <c r="AC30" s="2"/>
      <c r="AD30" s="72"/>
      <c r="AE30" s="2">
        <v>33</v>
      </c>
      <c r="AF30" s="23">
        <v>3.1976740000000001</v>
      </c>
      <c r="AG30" s="81"/>
      <c r="AH30" s="49">
        <v>3959</v>
      </c>
      <c r="AI30" s="22">
        <v>5.3</v>
      </c>
      <c r="AJ30" s="72"/>
      <c r="AK30" s="2">
        <v>20</v>
      </c>
      <c r="AL30" s="23">
        <v>5.6179775280898898</v>
      </c>
      <c r="AM30" s="72"/>
      <c r="AN30" s="2">
        <v>41</v>
      </c>
      <c r="AO30" s="23">
        <v>4.6432616081540203</v>
      </c>
      <c r="AP30" s="88"/>
      <c r="AQ30" s="49">
        <v>485</v>
      </c>
      <c r="AR30" s="22">
        <f>AQ30/AP29*100</f>
        <v>10.511486779367143</v>
      </c>
    </row>
    <row r="31" spans="1:44" x14ac:dyDescent="0.35">
      <c r="A31" s="96" t="s">
        <v>165</v>
      </c>
      <c r="B31" s="2" t="s">
        <v>154</v>
      </c>
      <c r="C31" s="78">
        <v>11147</v>
      </c>
      <c r="D31" s="31">
        <v>9890</v>
      </c>
      <c r="E31" s="32" t="s">
        <v>317</v>
      </c>
      <c r="F31" s="77">
        <v>5017</v>
      </c>
      <c r="G31" s="18">
        <v>4329</v>
      </c>
      <c r="H31" s="2">
        <v>86.3</v>
      </c>
      <c r="I31" s="73">
        <v>2525</v>
      </c>
      <c r="J31" s="17">
        <v>2332</v>
      </c>
      <c r="K31" s="4">
        <v>92.4</v>
      </c>
      <c r="L31" s="72">
        <v>1115</v>
      </c>
      <c r="M31" s="2">
        <v>984</v>
      </c>
      <c r="N31" s="23">
        <v>88.25112</v>
      </c>
      <c r="O31" s="72">
        <v>788</v>
      </c>
      <c r="P31" s="2">
        <v>707</v>
      </c>
      <c r="Q31" s="2">
        <v>89.7</v>
      </c>
      <c r="R31" s="76" t="s">
        <v>155</v>
      </c>
      <c r="S31" s="19"/>
      <c r="T31" s="19"/>
      <c r="U31" s="72">
        <v>582</v>
      </c>
      <c r="V31" s="2">
        <v>540</v>
      </c>
      <c r="W31" s="25">
        <v>92.783505000000005</v>
      </c>
      <c r="X31" s="73">
        <v>4084</v>
      </c>
      <c r="Y31" s="17">
        <v>3762</v>
      </c>
      <c r="Z31" s="4">
        <v>92.1</v>
      </c>
      <c r="AA31" s="72" t="s">
        <v>155</v>
      </c>
      <c r="AB31" s="2"/>
      <c r="AC31" s="2"/>
      <c r="AD31" s="72">
        <v>1028</v>
      </c>
      <c r="AE31" s="2">
        <v>936</v>
      </c>
      <c r="AF31" s="23">
        <v>91.050584000000001</v>
      </c>
      <c r="AG31" s="80">
        <v>80611</v>
      </c>
      <c r="AH31" s="49">
        <v>72170</v>
      </c>
      <c r="AI31" s="22">
        <v>89.5</v>
      </c>
      <c r="AJ31" s="72">
        <v>356</v>
      </c>
      <c r="AK31" s="2">
        <v>315</v>
      </c>
      <c r="AL31" s="23">
        <v>88.483146067415703</v>
      </c>
      <c r="AM31" s="72">
        <v>883</v>
      </c>
      <c r="AN31" s="2">
        <v>788</v>
      </c>
      <c r="AO31" s="23">
        <v>89.241223103057806</v>
      </c>
      <c r="AP31" s="88">
        <f>AQ31+AQ32</f>
        <v>10531</v>
      </c>
      <c r="AQ31" s="49">
        <v>9518</v>
      </c>
      <c r="AR31" s="22">
        <f>AQ31/AP31*100</f>
        <v>90.380780552654073</v>
      </c>
    </row>
    <row r="32" spans="1:44" x14ac:dyDescent="0.35">
      <c r="A32" s="96"/>
      <c r="B32" s="2" t="s">
        <v>156</v>
      </c>
      <c r="C32" s="79"/>
      <c r="D32" s="31">
        <v>1257</v>
      </c>
      <c r="E32" s="32" t="s">
        <v>318</v>
      </c>
      <c r="F32" s="77"/>
      <c r="G32" s="18">
        <v>688</v>
      </c>
      <c r="H32" s="2">
        <v>13.7</v>
      </c>
      <c r="I32" s="73"/>
      <c r="J32" s="17">
        <v>193</v>
      </c>
      <c r="K32" s="4">
        <v>7.6</v>
      </c>
      <c r="L32" s="72"/>
      <c r="M32" s="2">
        <v>121</v>
      </c>
      <c r="N32" s="23">
        <v>11.74888</v>
      </c>
      <c r="O32" s="72"/>
      <c r="P32" s="2">
        <v>81</v>
      </c>
      <c r="Q32" s="2">
        <v>10.3</v>
      </c>
      <c r="R32" s="76"/>
      <c r="S32" s="19"/>
      <c r="T32" s="19"/>
      <c r="U32" s="72"/>
      <c r="V32" s="2">
        <v>42</v>
      </c>
      <c r="W32" s="25">
        <v>7.2164950000000001</v>
      </c>
      <c r="X32" s="73"/>
      <c r="Y32" s="17">
        <v>322</v>
      </c>
      <c r="Z32" s="4">
        <v>7.9</v>
      </c>
      <c r="AA32" s="72"/>
      <c r="AB32" s="2"/>
      <c r="AC32" s="2"/>
      <c r="AD32" s="72"/>
      <c r="AE32" s="2">
        <v>92</v>
      </c>
      <c r="AF32" s="23">
        <v>8.9494159999999994</v>
      </c>
      <c r="AG32" s="81"/>
      <c r="AH32" s="49">
        <v>8441</v>
      </c>
      <c r="AI32" s="22">
        <v>10.5</v>
      </c>
      <c r="AJ32" s="72"/>
      <c r="AK32" s="2">
        <v>41</v>
      </c>
      <c r="AL32" s="23">
        <v>11.516853932584301</v>
      </c>
      <c r="AM32" s="72"/>
      <c r="AN32" s="2">
        <v>95</v>
      </c>
      <c r="AO32" s="23">
        <v>10.7587768969422</v>
      </c>
      <c r="AP32" s="88"/>
      <c r="AQ32" s="49">
        <v>1013</v>
      </c>
      <c r="AR32" s="22">
        <f>AQ32/AP31*100</f>
        <v>9.6192194473459303</v>
      </c>
    </row>
    <row r="33" spans="1:46" x14ac:dyDescent="0.35">
      <c r="A33" s="96" t="s">
        <v>164</v>
      </c>
      <c r="B33" s="2" t="s">
        <v>154</v>
      </c>
      <c r="C33" s="78">
        <v>11147</v>
      </c>
      <c r="D33" s="31">
        <v>10349</v>
      </c>
      <c r="E33" s="32" t="s">
        <v>319</v>
      </c>
      <c r="F33" s="77">
        <v>5017</v>
      </c>
      <c r="G33" s="18">
        <v>4723</v>
      </c>
      <c r="H33" s="2">
        <v>94.1</v>
      </c>
      <c r="I33" s="73">
        <v>2525</v>
      </c>
      <c r="J33" s="17">
        <v>2329</v>
      </c>
      <c r="K33" s="4">
        <v>92.2</v>
      </c>
      <c r="L33" s="72">
        <v>1115</v>
      </c>
      <c r="M33" s="2">
        <v>982</v>
      </c>
      <c r="N33" s="23">
        <v>88.071749999999994</v>
      </c>
      <c r="O33" s="72">
        <v>788</v>
      </c>
      <c r="P33" s="2">
        <v>713</v>
      </c>
      <c r="Q33" s="2">
        <v>90.5</v>
      </c>
      <c r="R33" s="76" t="s">
        <v>155</v>
      </c>
      <c r="S33" s="19"/>
      <c r="T33" s="19"/>
      <c r="U33" s="72">
        <v>582</v>
      </c>
      <c r="V33" s="2">
        <v>561</v>
      </c>
      <c r="W33" s="25">
        <v>96.391753000000008</v>
      </c>
      <c r="X33" s="73">
        <v>4084</v>
      </c>
      <c r="Y33" s="17">
        <v>3764</v>
      </c>
      <c r="Z33" s="4">
        <v>92.2</v>
      </c>
      <c r="AA33" s="72" t="s">
        <v>155</v>
      </c>
      <c r="AB33" s="2"/>
      <c r="AC33" s="2"/>
      <c r="AD33" s="72">
        <v>1028</v>
      </c>
      <c r="AE33" s="2">
        <v>929</v>
      </c>
      <c r="AF33" s="23">
        <v>90.369649999999993</v>
      </c>
      <c r="AG33" s="80">
        <v>80611</v>
      </c>
      <c r="AH33" s="49">
        <v>74741</v>
      </c>
      <c r="AI33" s="22">
        <v>92.7</v>
      </c>
      <c r="AJ33" s="72">
        <v>356</v>
      </c>
      <c r="AK33" s="2">
        <v>307</v>
      </c>
      <c r="AL33" s="23">
        <v>86.235955056179805</v>
      </c>
      <c r="AM33" s="72">
        <v>883</v>
      </c>
      <c r="AN33" s="2">
        <v>781</v>
      </c>
      <c r="AO33" s="23">
        <v>88.448471121177803</v>
      </c>
      <c r="AP33" s="88">
        <f>AQ33+AQ34</f>
        <v>10531</v>
      </c>
      <c r="AQ33" s="49">
        <v>9530</v>
      </c>
      <c r="AR33" s="22">
        <f>AQ33/AP33*100</f>
        <v>90.494729845218885</v>
      </c>
    </row>
    <row r="34" spans="1:46" x14ac:dyDescent="0.35">
      <c r="A34" s="96"/>
      <c r="B34" s="2" t="s">
        <v>156</v>
      </c>
      <c r="C34" s="79"/>
      <c r="D34" s="31">
        <v>798</v>
      </c>
      <c r="E34" s="32" t="s">
        <v>320</v>
      </c>
      <c r="F34" s="77"/>
      <c r="G34" s="18">
        <v>294</v>
      </c>
      <c r="H34" s="2">
        <v>5.9</v>
      </c>
      <c r="I34" s="73"/>
      <c r="J34" s="17">
        <v>196</v>
      </c>
      <c r="K34" s="4">
        <v>7.8</v>
      </c>
      <c r="L34" s="72"/>
      <c r="M34" s="2">
        <v>133</v>
      </c>
      <c r="N34" s="23">
        <v>11.92825</v>
      </c>
      <c r="O34" s="72"/>
      <c r="P34" s="2">
        <v>75</v>
      </c>
      <c r="Q34" s="2">
        <v>9.5</v>
      </c>
      <c r="R34" s="76"/>
      <c r="S34" s="19"/>
      <c r="T34" s="19"/>
      <c r="U34" s="72"/>
      <c r="V34" s="2">
        <v>21</v>
      </c>
      <c r="W34" s="25">
        <v>3.608247</v>
      </c>
      <c r="X34" s="73"/>
      <c r="Y34" s="17">
        <v>320</v>
      </c>
      <c r="Z34" s="4">
        <v>7.8</v>
      </c>
      <c r="AA34" s="72"/>
      <c r="AB34" s="2"/>
      <c r="AC34" s="2"/>
      <c r="AD34" s="72"/>
      <c r="AE34" s="2">
        <v>99</v>
      </c>
      <c r="AF34" s="23">
        <v>9.63035</v>
      </c>
      <c r="AG34" s="81"/>
      <c r="AH34" s="49">
        <v>5870</v>
      </c>
      <c r="AI34" s="22">
        <v>7.3</v>
      </c>
      <c r="AJ34" s="72"/>
      <c r="AK34" s="2">
        <v>49</v>
      </c>
      <c r="AL34" s="23">
        <v>13.764044943820201</v>
      </c>
      <c r="AM34" s="72"/>
      <c r="AN34" s="2">
        <v>102</v>
      </c>
      <c r="AO34" s="23">
        <v>11.5515288788222</v>
      </c>
      <c r="AP34" s="88"/>
      <c r="AQ34" s="49">
        <v>1001</v>
      </c>
      <c r="AR34" s="22">
        <f>AQ34/AP33*100</f>
        <v>9.5052701547811225</v>
      </c>
    </row>
    <row r="35" spans="1:46" x14ac:dyDescent="0.35">
      <c r="A35" s="96" t="s">
        <v>291</v>
      </c>
      <c r="B35" s="2" t="s">
        <v>154</v>
      </c>
      <c r="C35" s="78">
        <v>10456</v>
      </c>
      <c r="D35" s="31">
        <v>10295</v>
      </c>
      <c r="E35" s="32" t="s">
        <v>321</v>
      </c>
      <c r="F35" s="77">
        <v>5017</v>
      </c>
      <c r="G35" s="18">
        <v>4737</v>
      </c>
      <c r="H35" s="2">
        <v>94.4</v>
      </c>
      <c r="I35" s="73">
        <v>2525</v>
      </c>
      <c r="J35" s="17">
        <v>2468</v>
      </c>
      <c r="K35" s="4">
        <v>97.7</v>
      </c>
      <c r="L35" s="72">
        <v>1115</v>
      </c>
      <c r="M35" s="2">
        <v>1097</v>
      </c>
      <c r="N35" s="23">
        <v>98.385649999999998</v>
      </c>
      <c r="O35" s="72">
        <v>789</v>
      </c>
      <c r="P35" s="2">
        <v>777</v>
      </c>
      <c r="Q35" s="2">
        <v>98.5</v>
      </c>
      <c r="R35" s="76" t="s">
        <v>155</v>
      </c>
      <c r="S35" s="19"/>
      <c r="T35" s="19"/>
      <c r="U35" s="72">
        <v>582</v>
      </c>
      <c r="V35" s="2">
        <v>568</v>
      </c>
      <c r="W35" s="25">
        <v>97.594502000000006</v>
      </c>
      <c r="X35" s="73">
        <v>4084</v>
      </c>
      <c r="Y35" s="17">
        <v>3849</v>
      </c>
      <c r="Z35" s="4">
        <v>94.2</v>
      </c>
      <c r="AA35" s="72" t="s">
        <v>155</v>
      </c>
      <c r="AB35" s="2"/>
      <c r="AC35" s="2"/>
      <c r="AD35" s="72">
        <v>1035</v>
      </c>
      <c r="AE35" s="2">
        <v>986</v>
      </c>
      <c r="AF35" s="23">
        <v>95.265699999999995</v>
      </c>
      <c r="AG35" s="80">
        <v>77472</v>
      </c>
      <c r="AH35" s="49">
        <v>75084</v>
      </c>
      <c r="AI35" s="22">
        <v>96.9</v>
      </c>
      <c r="AJ35" s="72">
        <v>356</v>
      </c>
      <c r="AK35" s="2">
        <v>344</v>
      </c>
      <c r="AL35" s="23">
        <v>96.629213483146103</v>
      </c>
      <c r="AM35" s="72">
        <v>883</v>
      </c>
      <c r="AN35" s="2">
        <v>854</v>
      </c>
      <c r="AO35" s="23">
        <v>96.715741789354496</v>
      </c>
      <c r="AP35" s="88">
        <f>AQ35+AQ36</f>
        <v>143402</v>
      </c>
      <c r="AQ35" s="49">
        <v>131693</v>
      </c>
      <c r="AR35" s="22">
        <f>AQ35/AP35*100</f>
        <v>91.834841912944029</v>
      </c>
    </row>
    <row r="36" spans="1:46" x14ac:dyDescent="0.35">
      <c r="A36" s="96"/>
      <c r="B36" s="2" t="s">
        <v>156</v>
      </c>
      <c r="C36" s="79"/>
      <c r="D36" s="31">
        <v>161</v>
      </c>
      <c r="E36" s="32" t="s">
        <v>322</v>
      </c>
      <c r="F36" s="77"/>
      <c r="G36" s="18">
        <v>280</v>
      </c>
      <c r="H36" s="2">
        <v>5.6</v>
      </c>
      <c r="I36" s="73"/>
      <c r="J36" s="17">
        <v>57</v>
      </c>
      <c r="K36" s="4">
        <v>2.2999999999999998</v>
      </c>
      <c r="L36" s="72"/>
      <c r="M36" s="2">
        <v>18</v>
      </c>
      <c r="N36" s="23">
        <v>1.61435</v>
      </c>
      <c r="O36" s="72"/>
      <c r="P36" s="2">
        <v>12</v>
      </c>
      <c r="Q36" s="2">
        <v>1.5</v>
      </c>
      <c r="R36" s="76"/>
      <c r="S36" s="19"/>
      <c r="T36" s="19"/>
      <c r="U36" s="72"/>
      <c r="V36" s="2">
        <v>14</v>
      </c>
      <c r="W36" s="25">
        <v>2.4054980000000001</v>
      </c>
      <c r="X36" s="73"/>
      <c r="Y36" s="17">
        <v>235</v>
      </c>
      <c r="Z36" s="4">
        <v>5.8</v>
      </c>
      <c r="AA36" s="72"/>
      <c r="AB36" s="2"/>
      <c r="AC36" s="2"/>
      <c r="AD36" s="72"/>
      <c r="AE36" s="2">
        <v>49</v>
      </c>
      <c r="AF36" s="23">
        <v>4.7343000000000002</v>
      </c>
      <c r="AG36" s="81"/>
      <c r="AH36" s="49">
        <v>2388</v>
      </c>
      <c r="AI36" s="22">
        <v>3.1</v>
      </c>
      <c r="AJ36" s="72"/>
      <c r="AK36" s="2">
        <v>12</v>
      </c>
      <c r="AL36" s="23">
        <v>3.3707865168539302</v>
      </c>
      <c r="AM36" s="72"/>
      <c r="AN36" s="2">
        <v>29</v>
      </c>
      <c r="AO36" s="23">
        <v>3.2842582106455298</v>
      </c>
      <c r="AP36" s="88"/>
      <c r="AQ36" s="49">
        <v>11709</v>
      </c>
      <c r="AR36" s="22">
        <f>AQ36/AP35*100</f>
        <v>8.1651580870559677</v>
      </c>
    </row>
    <row r="37" spans="1:46" x14ac:dyDescent="0.35">
      <c r="A37" s="96" t="s">
        <v>293</v>
      </c>
      <c r="B37" s="2" t="s">
        <v>154</v>
      </c>
      <c r="C37" s="78">
        <v>10491</v>
      </c>
      <c r="D37" s="31">
        <v>10295</v>
      </c>
      <c r="E37" s="32" t="s">
        <v>323</v>
      </c>
      <c r="F37" s="77">
        <v>5017</v>
      </c>
      <c r="G37" s="18">
        <v>4482</v>
      </c>
      <c r="H37" s="2">
        <v>89.3</v>
      </c>
      <c r="I37" s="73">
        <v>2525</v>
      </c>
      <c r="J37" s="17">
        <v>2007</v>
      </c>
      <c r="K37" s="4">
        <v>79.5</v>
      </c>
      <c r="L37" s="72">
        <v>1115</v>
      </c>
      <c r="M37" s="2">
        <v>858</v>
      </c>
      <c r="N37" s="23">
        <v>76.950670000000002</v>
      </c>
      <c r="O37" s="72">
        <v>789</v>
      </c>
      <c r="P37" s="2">
        <v>667</v>
      </c>
      <c r="Q37" s="2">
        <v>84.5</v>
      </c>
      <c r="R37" s="76" t="s">
        <v>155</v>
      </c>
      <c r="S37" s="19"/>
      <c r="T37" s="19"/>
      <c r="U37" s="72">
        <v>582</v>
      </c>
      <c r="V37" s="2">
        <v>518</v>
      </c>
      <c r="W37" s="25">
        <v>89.003399999999999</v>
      </c>
      <c r="X37" s="73">
        <v>4084</v>
      </c>
      <c r="Y37" s="17">
        <v>3693</v>
      </c>
      <c r="Z37" s="4">
        <v>90.4</v>
      </c>
      <c r="AA37" s="72" t="s">
        <v>155</v>
      </c>
      <c r="AB37" s="2"/>
      <c r="AC37" s="2"/>
      <c r="AD37" s="72">
        <v>1035</v>
      </c>
      <c r="AE37" s="2">
        <v>976</v>
      </c>
      <c r="AF37" s="23">
        <v>94.299516999999994</v>
      </c>
      <c r="AG37" s="80">
        <v>78545</v>
      </c>
      <c r="AH37" s="49">
        <v>75084</v>
      </c>
      <c r="AI37" s="22">
        <v>95.6</v>
      </c>
      <c r="AJ37" s="72">
        <v>356</v>
      </c>
      <c r="AK37" s="2">
        <v>282</v>
      </c>
      <c r="AL37" s="23">
        <v>79.213483146067404</v>
      </c>
      <c r="AM37" s="72">
        <v>883</v>
      </c>
      <c r="AN37" s="2">
        <v>763</v>
      </c>
      <c r="AO37" s="23">
        <v>86.409966024915093</v>
      </c>
      <c r="AP37" s="88">
        <f>AQ37+AQ38</f>
        <v>134038</v>
      </c>
      <c r="AQ37" s="49">
        <v>131693</v>
      </c>
      <c r="AR37" s="22">
        <f>AQ37/AP37*100</f>
        <v>98.250496127963714</v>
      </c>
    </row>
    <row r="38" spans="1:46" x14ac:dyDescent="0.35">
      <c r="A38" s="96"/>
      <c r="B38" s="2" t="s">
        <v>156</v>
      </c>
      <c r="C38" s="79"/>
      <c r="D38" s="31">
        <v>196</v>
      </c>
      <c r="E38" s="32" t="s">
        <v>324</v>
      </c>
      <c r="F38" s="77"/>
      <c r="G38" s="18">
        <v>535</v>
      </c>
      <c r="H38" s="2">
        <v>10.7</v>
      </c>
      <c r="I38" s="73"/>
      <c r="J38" s="17">
        <v>518</v>
      </c>
      <c r="K38" s="4">
        <v>20.5</v>
      </c>
      <c r="L38" s="72"/>
      <c r="M38" s="2">
        <v>257</v>
      </c>
      <c r="N38" s="23">
        <v>23.049330000000001</v>
      </c>
      <c r="O38" s="72"/>
      <c r="P38" s="2">
        <v>122</v>
      </c>
      <c r="Q38" s="2">
        <v>15.5</v>
      </c>
      <c r="R38" s="76"/>
      <c r="S38" s="19"/>
      <c r="T38" s="19"/>
      <c r="U38" s="72"/>
      <c r="V38" s="2">
        <v>64</v>
      </c>
      <c r="W38" s="25">
        <v>10.996559999999999</v>
      </c>
      <c r="X38" s="73"/>
      <c r="Y38" s="17">
        <v>391</v>
      </c>
      <c r="Z38" s="4">
        <v>9.6</v>
      </c>
      <c r="AA38" s="72"/>
      <c r="AB38" s="2"/>
      <c r="AC38" s="2"/>
      <c r="AD38" s="72"/>
      <c r="AE38" s="2">
        <v>59</v>
      </c>
      <c r="AF38" s="23">
        <v>5.7004830000000002</v>
      </c>
      <c r="AG38" s="81"/>
      <c r="AH38" s="49">
        <v>3461</v>
      </c>
      <c r="AI38" s="22">
        <v>4.4000000000000004</v>
      </c>
      <c r="AJ38" s="72"/>
      <c r="AK38" s="2">
        <v>74</v>
      </c>
      <c r="AL38" s="23">
        <v>20.7865168539326</v>
      </c>
      <c r="AM38" s="72"/>
      <c r="AN38" s="2">
        <v>120</v>
      </c>
      <c r="AO38" s="23">
        <v>13.5900339750849</v>
      </c>
      <c r="AP38" s="88"/>
      <c r="AQ38" s="49">
        <v>2345</v>
      </c>
      <c r="AR38" s="22">
        <f>AQ38/AP37*100</f>
        <v>1.7495038720362881</v>
      </c>
    </row>
    <row r="39" spans="1:46" x14ac:dyDescent="0.35">
      <c r="A39" s="96" t="s">
        <v>278</v>
      </c>
      <c r="B39" s="2" t="s">
        <v>154</v>
      </c>
      <c r="C39" s="78">
        <v>6645</v>
      </c>
      <c r="D39" s="31">
        <v>5840</v>
      </c>
      <c r="E39" s="32" t="s">
        <v>327</v>
      </c>
      <c r="F39" s="77">
        <v>4929</v>
      </c>
      <c r="G39" s="18">
        <v>4523</v>
      </c>
      <c r="H39" s="2">
        <v>91.8</v>
      </c>
      <c r="I39" s="72" t="s">
        <v>155</v>
      </c>
      <c r="J39" s="2"/>
      <c r="K39" s="2"/>
      <c r="L39" s="72" t="s">
        <v>155</v>
      </c>
      <c r="M39" s="2"/>
      <c r="N39" s="23"/>
      <c r="O39" s="72" t="s">
        <v>155</v>
      </c>
      <c r="P39" s="2"/>
      <c r="Q39" s="2"/>
      <c r="R39" s="76" t="s">
        <v>155</v>
      </c>
      <c r="S39" s="19"/>
      <c r="T39" s="19"/>
      <c r="U39" s="72">
        <v>582</v>
      </c>
      <c r="V39" s="2">
        <v>529</v>
      </c>
      <c r="W39" s="25">
        <v>91.049914000000001</v>
      </c>
      <c r="X39" s="73">
        <v>3601</v>
      </c>
      <c r="Y39" s="17">
        <v>3354</v>
      </c>
      <c r="Z39" s="4">
        <v>93.1</v>
      </c>
      <c r="AA39" s="72" t="s">
        <v>155</v>
      </c>
      <c r="AB39" s="2"/>
      <c r="AC39" s="2"/>
      <c r="AD39" s="72">
        <v>1024</v>
      </c>
      <c r="AE39" s="2">
        <v>1002</v>
      </c>
      <c r="AF39" s="23">
        <v>97.851562000000001</v>
      </c>
      <c r="AG39" s="80">
        <v>80851</v>
      </c>
      <c r="AH39" s="49">
        <v>76705</v>
      </c>
      <c r="AI39" s="22">
        <v>94.9</v>
      </c>
      <c r="AJ39" s="72">
        <v>355</v>
      </c>
      <c r="AK39" s="2">
        <v>329</v>
      </c>
      <c r="AL39" s="23">
        <v>92.676056338028204</v>
      </c>
      <c r="AM39" s="72">
        <v>881</v>
      </c>
      <c r="AN39" s="2">
        <v>825</v>
      </c>
      <c r="AO39" s="23">
        <v>93.643586833144198</v>
      </c>
      <c r="AP39" s="76" t="s">
        <v>155</v>
      </c>
      <c r="AQ39" s="19"/>
      <c r="AR39" s="51"/>
    </row>
    <row r="40" spans="1:46" x14ac:dyDescent="0.35">
      <c r="A40" s="96"/>
      <c r="B40" s="2" t="s">
        <v>156</v>
      </c>
      <c r="C40" s="79"/>
      <c r="D40" s="31">
        <v>805</v>
      </c>
      <c r="E40" s="32" t="s">
        <v>328</v>
      </c>
      <c r="F40" s="77"/>
      <c r="G40" s="18">
        <v>406</v>
      </c>
      <c r="H40" s="2">
        <v>8.1999999999999993</v>
      </c>
      <c r="I40" s="72"/>
      <c r="J40" s="2"/>
      <c r="K40" s="2"/>
      <c r="L40" s="72"/>
      <c r="M40" s="2"/>
      <c r="N40" s="23"/>
      <c r="O40" s="72"/>
      <c r="P40" s="2"/>
      <c r="Q40" s="2"/>
      <c r="R40" s="76"/>
      <c r="S40" s="19"/>
      <c r="T40" s="19"/>
      <c r="U40" s="72"/>
      <c r="V40" s="2">
        <v>52</v>
      </c>
      <c r="W40" s="25">
        <v>8.9500860000000007</v>
      </c>
      <c r="X40" s="73"/>
      <c r="Y40" s="17">
        <v>247</v>
      </c>
      <c r="Z40" s="4">
        <v>6.9</v>
      </c>
      <c r="AA40" s="72"/>
      <c r="AB40" s="2"/>
      <c r="AC40" s="2"/>
      <c r="AD40" s="72"/>
      <c r="AE40" s="2">
        <v>22</v>
      </c>
      <c r="AF40" s="23">
        <v>2.1484380000000001</v>
      </c>
      <c r="AG40" s="81"/>
      <c r="AH40" s="49">
        <v>4146</v>
      </c>
      <c r="AI40" s="22">
        <v>5.0999999999999996</v>
      </c>
      <c r="AJ40" s="72"/>
      <c r="AK40" s="2">
        <v>26</v>
      </c>
      <c r="AL40" s="23">
        <v>7.3239436619718301</v>
      </c>
      <c r="AM40" s="72"/>
      <c r="AN40" s="2">
        <v>56</v>
      </c>
      <c r="AO40" s="23">
        <v>6.3564131668558499</v>
      </c>
      <c r="AP40" s="76"/>
      <c r="AQ40" s="19"/>
      <c r="AR40" s="51"/>
    </row>
    <row r="41" spans="1:46" x14ac:dyDescent="0.35">
      <c r="A41" s="96" t="s">
        <v>279</v>
      </c>
      <c r="B41" s="2" t="s">
        <v>154</v>
      </c>
      <c r="C41" s="78">
        <v>6642</v>
      </c>
      <c r="D41" s="31">
        <v>6553</v>
      </c>
      <c r="E41" s="32" t="s">
        <v>302</v>
      </c>
      <c r="F41" s="77">
        <v>4924</v>
      </c>
      <c r="G41" s="18">
        <v>4871</v>
      </c>
      <c r="H41" s="2">
        <v>98.9</v>
      </c>
      <c r="I41" s="72" t="s">
        <v>155</v>
      </c>
      <c r="J41" s="67"/>
      <c r="K41" s="68"/>
      <c r="L41" s="72">
        <v>1109</v>
      </c>
      <c r="M41" s="66">
        <v>1102</v>
      </c>
      <c r="N41" s="69">
        <v>99.368800699999994</v>
      </c>
      <c r="O41" s="72" t="s">
        <v>155</v>
      </c>
      <c r="P41" s="2"/>
      <c r="Q41" s="2"/>
      <c r="R41" s="76" t="s">
        <v>155</v>
      </c>
      <c r="S41" s="19"/>
      <c r="T41" s="19"/>
      <c r="U41" s="72">
        <v>582</v>
      </c>
      <c r="V41" s="2">
        <v>572</v>
      </c>
      <c r="W41" s="25">
        <v>98.791019000000006</v>
      </c>
      <c r="X41" s="73">
        <v>4138</v>
      </c>
      <c r="Y41" s="17">
        <v>3845</v>
      </c>
      <c r="Z41" s="4">
        <v>92.9</v>
      </c>
      <c r="AA41" s="72" t="s">
        <v>155</v>
      </c>
      <c r="AB41" s="2"/>
      <c r="AC41" s="2"/>
      <c r="AD41" s="72" t="s">
        <v>155</v>
      </c>
      <c r="AE41" s="2"/>
      <c r="AF41" s="23"/>
      <c r="AG41" s="80">
        <v>80863</v>
      </c>
      <c r="AH41" s="49">
        <v>79943</v>
      </c>
      <c r="AI41" s="22">
        <v>98.9</v>
      </c>
      <c r="AJ41" s="72">
        <v>327</v>
      </c>
      <c r="AK41" s="2">
        <v>317</v>
      </c>
      <c r="AL41" s="23">
        <v>96.941896024464796</v>
      </c>
      <c r="AM41" s="72">
        <v>849</v>
      </c>
      <c r="AN41" s="2">
        <v>829</v>
      </c>
      <c r="AO41" s="23">
        <v>97.6442873969376</v>
      </c>
      <c r="AP41" s="76" t="s">
        <v>155</v>
      </c>
      <c r="AQ41" s="19"/>
      <c r="AR41" s="51"/>
    </row>
    <row r="42" spans="1:46" x14ac:dyDescent="0.35">
      <c r="A42" s="96"/>
      <c r="B42" s="2" t="s">
        <v>156</v>
      </c>
      <c r="C42" s="79"/>
      <c r="D42" s="31">
        <v>89</v>
      </c>
      <c r="E42" s="32" t="s">
        <v>303</v>
      </c>
      <c r="F42" s="77"/>
      <c r="G42" s="18">
        <v>53</v>
      </c>
      <c r="H42" s="2">
        <v>1.1000000000000001</v>
      </c>
      <c r="I42" s="72"/>
      <c r="J42" s="67"/>
      <c r="K42" s="68"/>
      <c r="L42" s="72"/>
      <c r="M42" s="66">
        <v>7</v>
      </c>
      <c r="N42" s="69">
        <v>0.63119930000000002</v>
      </c>
      <c r="O42" s="72"/>
      <c r="P42" s="2"/>
      <c r="Q42" s="2"/>
      <c r="R42" s="76"/>
      <c r="S42" s="19"/>
      <c r="T42" s="19"/>
      <c r="U42" s="72"/>
      <c r="V42" s="2">
        <v>7</v>
      </c>
      <c r="W42" s="25">
        <v>1.2089809999999999</v>
      </c>
      <c r="X42" s="73"/>
      <c r="Y42" s="17">
        <v>61</v>
      </c>
      <c r="Z42" s="4">
        <v>1.5</v>
      </c>
      <c r="AA42" s="72"/>
      <c r="AB42" s="2"/>
      <c r="AC42" s="2"/>
      <c r="AD42" s="72"/>
      <c r="AE42" s="2"/>
      <c r="AF42" s="23"/>
      <c r="AG42" s="81"/>
      <c r="AH42" s="49">
        <v>920</v>
      </c>
      <c r="AI42" s="22">
        <v>1.1000000000000001</v>
      </c>
      <c r="AJ42" s="72"/>
      <c r="AK42" s="2">
        <v>10</v>
      </c>
      <c r="AL42" s="23">
        <v>3.05810397553517</v>
      </c>
      <c r="AM42" s="72"/>
      <c r="AN42" s="2">
        <v>20</v>
      </c>
      <c r="AO42" s="23">
        <v>2.3557126030624298</v>
      </c>
      <c r="AP42" s="76"/>
      <c r="AQ42" s="19"/>
      <c r="AR42" s="51"/>
    </row>
    <row r="43" spans="1:46" x14ac:dyDescent="0.35">
      <c r="A43" s="96" t="s">
        <v>166</v>
      </c>
      <c r="B43" s="2" t="s">
        <v>154</v>
      </c>
      <c r="C43" s="78">
        <v>10549</v>
      </c>
      <c r="D43" s="31">
        <v>9926</v>
      </c>
      <c r="E43" s="32" t="s">
        <v>325</v>
      </c>
      <c r="F43" s="77">
        <v>4285</v>
      </c>
      <c r="G43" s="18">
        <v>4077</v>
      </c>
      <c r="H43" s="2">
        <v>95.1</v>
      </c>
      <c r="I43" s="72" t="s">
        <v>155</v>
      </c>
      <c r="J43" s="2"/>
      <c r="K43" s="2"/>
      <c r="L43" s="72" t="s">
        <v>155</v>
      </c>
      <c r="M43" s="66"/>
      <c r="N43" s="66"/>
      <c r="O43" s="72" t="s">
        <v>155</v>
      </c>
      <c r="P43" s="2"/>
      <c r="Q43" s="2"/>
      <c r="R43" s="76" t="s">
        <v>155</v>
      </c>
      <c r="S43" s="19"/>
      <c r="T43" s="19"/>
      <c r="U43" s="72">
        <v>549</v>
      </c>
      <c r="V43" s="2">
        <v>503</v>
      </c>
      <c r="W43" s="25">
        <v>91.621128999999996</v>
      </c>
      <c r="X43" s="72" t="s">
        <v>155</v>
      </c>
      <c r="Y43" s="15"/>
      <c r="Z43" s="15"/>
      <c r="AA43" s="72" t="s">
        <v>155</v>
      </c>
      <c r="AB43" s="2"/>
      <c r="AC43" s="2"/>
      <c r="AD43" s="72" t="s">
        <v>155</v>
      </c>
      <c r="AE43" s="2"/>
      <c r="AF43" s="2"/>
      <c r="AG43" s="80">
        <v>76900</v>
      </c>
      <c r="AH43" s="49">
        <v>69629</v>
      </c>
      <c r="AI43" s="19">
        <v>90.5</v>
      </c>
      <c r="AJ43" s="72">
        <v>356</v>
      </c>
      <c r="AK43" s="2">
        <v>324</v>
      </c>
      <c r="AL43" s="23">
        <v>91.011235955056193</v>
      </c>
      <c r="AM43" s="72">
        <v>883</v>
      </c>
      <c r="AN43" s="2">
        <v>801</v>
      </c>
      <c r="AO43" s="23">
        <v>90.713476783692002</v>
      </c>
      <c r="AP43" s="76" t="s">
        <v>155</v>
      </c>
      <c r="AQ43" s="19"/>
      <c r="AR43" s="51"/>
    </row>
    <row r="44" spans="1:46" x14ac:dyDescent="0.35">
      <c r="A44" s="96"/>
      <c r="B44" s="2" t="s">
        <v>156</v>
      </c>
      <c r="C44" s="79"/>
      <c r="D44" s="31">
        <v>623</v>
      </c>
      <c r="E44" s="32" t="s">
        <v>326</v>
      </c>
      <c r="F44" s="77"/>
      <c r="G44" s="18">
        <v>208</v>
      </c>
      <c r="H44" s="2">
        <v>4.9000000000000004</v>
      </c>
      <c r="I44" s="72"/>
      <c r="J44" s="2"/>
      <c r="K44" s="2"/>
      <c r="L44" s="72"/>
      <c r="M44" s="66"/>
      <c r="N44" s="66"/>
      <c r="O44" s="72"/>
      <c r="P44" s="2"/>
      <c r="Q44" s="2"/>
      <c r="R44" s="76"/>
      <c r="S44" s="19"/>
      <c r="T44" s="19"/>
      <c r="U44" s="72"/>
      <c r="V44" s="2">
        <v>46</v>
      </c>
      <c r="W44" s="25">
        <v>8.3788710000000002</v>
      </c>
      <c r="X44" s="72"/>
      <c r="Y44" s="15"/>
      <c r="Z44" s="15"/>
      <c r="AA44" s="72"/>
      <c r="AB44" s="2"/>
      <c r="AC44" s="2"/>
      <c r="AD44" s="72"/>
      <c r="AE44" s="2"/>
      <c r="AF44" s="2"/>
      <c r="AG44" s="81"/>
      <c r="AH44" s="49">
        <v>7271</v>
      </c>
      <c r="AI44" s="19">
        <v>9.5</v>
      </c>
      <c r="AJ44" s="72"/>
      <c r="AK44" s="2">
        <v>32</v>
      </c>
      <c r="AL44" s="23">
        <v>8.9887640449438209</v>
      </c>
      <c r="AM44" s="72"/>
      <c r="AN44" s="2">
        <v>82</v>
      </c>
      <c r="AO44" s="23">
        <v>9.2865232163080407</v>
      </c>
      <c r="AP44" s="76"/>
      <c r="AQ44" s="19"/>
      <c r="AR44" s="51"/>
    </row>
    <row r="45" spans="1:46" x14ac:dyDescent="0.35">
      <c r="A45" s="96" t="s">
        <v>163</v>
      </c>
      <c r="B45" s="2" t="s">
        <v>154</v>
      </c>
      <c r="C45" s="78">
        <v>10640</v>
      </c>
      <c r="D45" s="31">
        <v>2338</v>
      </c>
      <c r="E45" s="32" t="s">
        <v>329</v>
      </c>
      <c r="F45" s="72" t="s">
        <v>155</v>
      </c>
      <c r="G45" s="2"/>
      <c r="H45" s="2"/>
      <c r="I45" s="72" t="s">
        <v>155</v>
      </c>
      <c r="J45" s="2"/>
      <c r="K45" s="2"/>
      <c r="L45" s="72">
        <v>694</v>
      </c>
      <c r="M45" s="66">
        <v>17</v>
      </c>
      <c r="N45" s="69">
        <v>2.4495680000000002</v>
      </c>
      <c r="O45" s="72" t="s">
        <v>155</v>
      </c>
      <c r="P45" s="2"/>
      <c r="Q45" s="2"/>
      <c r="R45" s="76" t="s">
        <v>155</v>
      </c>
      <c r="S45" s="19"/>
      <c r="T45" s="19"/>
      <c r="U45" s="72" t="s">
        <v>155</v>
      </c>
      <c r="V45" s="2"/>
      <c r="W45" s="23"/>
      <c r="X45" s="72" t="s">
        <v>155</v>
      </c>
      <c r="Y45" s="2"/>
      <c r="Z45" s="2"/>
      <c r="AA45" s="72" t="s">
        <v>155</v>
      </c>
      <c r="AB45" s="2"/>
      <c r="AC45" s="2"/>
      <c r="AD45" s="72">
        <v>987</v>
      </c>
      <c r="AE45" s="2">
        <v>119</v>
      </c>
      <c r="AF45" s="23">
        <v>12.05674</v>
      </c>
      <c r="AG45" s="80">
        <v>81795</v>
      </c>
      <c r="AH45" s="49">
        <v>13170</v>
      </c>
      <c r="AI45" s="22">
        <v>16.100000000000001</v>
      </c>
      <c r="AJ45" s="72" t="s">
        <v>155</v>
      </c>
      <c r="AK45" s="2"/>
      <c r="AL45" s="23"/>
      <c r="AM45" s="72" t="s">
        <v>155</v>
      </c>
      <c r="AN45" s="2"/>
      <c r="AO45" s="23"/>
      <c r="AP45" s="76" t="s">
        <v>155</v>
      </c>
      <c r="AQ45" s="19"/>
      <c r="AR45" s="19"/>
      <c r="AT45" s="29"/>
    </row>
    <row r="46" spans="1:46" ht="15" thickBot="1" x14ac:dyDescent="0.4">
      <c r="A46" s="97"/>
      <c r="B46" s="46" t="s">
        <v>156</v>
      </c>
      <c r="C46" s="98"/>
      <c r="D46" s="59">
        <v>8302</v>
      </c>
      <c r="E46" s="60" t="s">
        <v>330</v>
      </c>
      <c r="F46" s="91"/>
      <c r="G46" s="46"/>
      <c r="H46" s="46"/>
      <c r="I46" s="91"/>
      <c r="J46" s="46"/>
      <c r="K46" s="46"/>
      <c r="L46" s="91"/>
      <c r="M46" s="70">
        <v>677</v>
      </c>
      <c r="N46" s="71">
        <v>97.550432000000001</v>
      </c>
      <c r="O46" s="91"/>
      <c r="P46" s="46"/>
      <c r="Q46" s="46"/>
      <c r="R46" s="85"/>
      <c r="S46" s="52"/>
      <c r="T46" s="52"/>
      <c r="U46" s="91"/>
      <c r="V46" s="46"/>
      <c r="W46" s="12"/>
      <c r="X46" s="91"/>
      <c r="Y46" s="46"/>
      <c r="Z46" s="46"/>
      <c r="AA46" s="91"/>
      <c r="AB46" s="46"/>
      <c r="AC46" s="46"/>
      <c r="AD46" s="91"/>
      <c r="AE46" s="46">
        <v>868</v>
      </c>
      <c r="AF46" s="12">
        <v>87.943259999999995</v>
      </c>
      <c r="AG46" s="94"/>
      <c r="AH46" s="54">
        <v>68625</v>
      </c>
      <c r="AI46" s="55">
        <v>83.9</v>
      </c>
      <c r="AJ46" s="91"/>
      <c r="AK46" s="46"/>
      <c r="AL46" s="12"/>
      <c r="AM46" s="91"/>
      <c r="AN46" s="46"/>
      <c r="AO46" s="12"/>
      <c r="AP46" s="85"/>
      <c r="AQ46" s="52"/>
      <c r="AR46" s="52"/>
    </row>
    <row r="47" spans="1:46" x14ac:dyDescent="0.35">
      <c r="A47" s="3"/>
      <c r="B47" s="3"/>
      <c r="AR47" s="63"/>
    </row>
    <row r="48" spans="1:46" x14ac:dyDescent="0.35">
      <c r="A48" s="64"/>
      <c r="B48" s="3"/>
      <c r="AR48" s="63"/>
    </row>
    <row r="49" spans="1:44" x14ac:dyDescent="0.35">
      <c r="A49" s="3"/>
      <c r="B49" s="3"/>
      <c r="AR49" s="63"/>
    </row>
    <row r="50" spans="1:44" x14ac:dyDescent="0.35">
      <c r="A50" s="3"/>
      <c r="B50" s="3"/>
      <c r="AR50" s="63"/>
    </row>
    <row r="51" spans="1:44" x14ac:dyDescent="0.35">
      <c r="A51" s="3"/>
      <c r="B51" s="3"/>
      <c r="AR51" s="63"/>
    </row>
    <row r="52" spans="1:44" x14ac:dyDescent="0.35">
      <c r="A52" s="3"/>
      <c r="B52" s="3"/>
      <c r="AR52" s="63"/>
    </row>
    <row r="53" spans="1:44" x14ac:dyDescent="0.35">
      <c r="A53" s="3"/>
      <c r="B53" s="3"/>
      <c r="AR53" s="63"/>
    </row>
    <row r="54" spans="1:44" x14ac:dyDescent="0.35">
      <c r="A54" s="3"/>
      <c r="B54" s="3"/>
      <c r="AR54" s="63"/>
    </row>
    <row r="55" spans="1:44" x14ac:dyDescent="0.35">
      <c r="A55" s="3"/>
      <c r="B55" s="3"/>
      <c r="AR55" s="63"/>
    </row>
    <row r="56" spans="1:44" x14ac:dyDescent="0.35">
      <c r="A56" s="3"/>
      <c r="B56" s="3"/>
      <c r="AR56" s="63"/>
    </row>
    <row r="57" spans="1:44" x14ac:dyDescent="0.35">
      <c r="A57" s="3"/>
      <c r="B57" s="3"/>
      <c r="AR57" s="63"/>
    </row>
    <row r="58" spans="1:44" x14ac:dyDescent="0.35">
      <c r="A58" s="3"/>
      <c r="B58" s="3"/>
      <c r="AR58" s="63"/>
    </row>
    <row r="59" spans="1:44" x14ac:dyDescent="0.35">
      <c r="A59" s="3"/>
      <c r="B59" s="3"/>
      <c r="AR59" s="63"/>
    </row>
    <row r="60" spans="1:44" x14ac:dyDescent="0.35">
      <c r="A60" s="3"/>
      <c r="B60" s="3"/>
      <c r="AR60" s="63"/>
    </row>
    <row r="61" spans="1:44" x14ac:dyDescent="0.35">
      <c r="A61" s="3"/>
      <c r="B61" s="3"/>
      <c r="AR61" s="63"/>
    </row>
    <row r="62" spans="1:44" x14ac:dyDescent="0.35">
      <c r="A62" s="3"/>
      <c r="B62" s="3"/>
      <c r="AR62" s="63"/>
    </row>
    <row r="63" spans="1:44" x14ac:dyDescent="0.35">
      <c r="A63" s="3"/>
      <c r="B63" s="3"/>
      <c r="AR63" s="63"/>
    </row>
    <row r="64" spans="1:44" x14ac:dyDescent="0.35">
      <c r="A64" s="3"/>
      <c r="B64" s="3"/>
      <c r="AR64" s="63"/>
    </row>
    <row r="65" spans="1:44" x14ac:dyDescent="0.35">
      <c r="A65" s="3"/>
      <c r="B65" s="3"/>
      <c r="AR65" s="63"/>
    </row>
    <row r="66" spans="1:44" x14ac:dyDescent="0.35">
      <c r="A66" s="3"/>
      <c r="B66" s="3"/>
      <c r="AR66" s="63"/>
    </row>
    <row r="67" spans="1:44" x14ac:dyDescent="0.35">
      <c r="A67" s="3"/>
      <c r="B67" s="3"/>
      <c r="AR67" s="63"/>
    </row>
    <row r="68" spans="1:44" x14ac:dyDescent="0.35">
      <c r="A68" s="3"/>
      <c r="B68" s="3"/>
      <c r="AR68" s="63"/>
    </row>
    <row r="69" spans="1:44" x14ac:dyDescent="0.35">
      <c r="A69" s="3"/>
      <c r="B69" s="3"/>
      <c r="AR69" s="63"/>
    </row>
    <row r="70" spans="1:44" x14ac:dyDescent="0.35">
      <c r="A70" s="3"/>
      <c r="B70" s="3"/>
      <c r="AR70" s="63"/>
    </row>
    <row r="71" spans="1:44" x14ac:dyDescent="0.35">
      <c r="A71" s="3"/>
      <c r="B71" s="3"/>
      <c r="AR71" s="63"/>
    </row>
    <row r="72" spans="1:44" x14ac:dyDescent="0.35">
      <c r="A72" s="3"/>
      <c r="B72" s="3"/>
      <c r="AR72" s="63"/>
    </row>
    <row r="73" spans="1:44" x14ac:dyDescent="0.35">
      <c r="A73" s="3"/>
      <c r="B73" s="3"/>
      <c r="AR73" s="63"/>
    </row>
    <row r="74" spans="1:44" x14ac:dyDescent="0.35">
      <c r="A74" s="3"/>
      <c r="B74" s="3"/>
      <c r="AR74" s="63"/>
    </row>
    <row r="75" spans="1:44" x14ac:dyDescent="0.35">
      <c r="A75" s="3"/>
      <c r="B75" s="3"/>
      <c r="AR75" s="63"/>
    </row>
    <row r="76" spans="1:44" x14ac:dyDescent="0.35">
      <c r="A76" s="3"/>
      <c r="B76" s="3"/>
      <c r="AR76" s="63"/>
    </row>
    <row r="77" spans="1:44" x14ac:dyDescent="0.35">
      <c r="A77" s="3"/>
      <c r="B77" s="3"/>
      <c r="AR77" s="63"/>
    </row>
    <row r="78" spans="1:44" x14ac:dyDescent="0.35">
      <c r="A78" s="3"/>
      <c r="B78" s="3"/>
      <c r="AR78" s="63"/>
    </row>
    <row r="79" spans="1:44" x14ac:dyDescent="0.35">
      <c r="A79" s="3"/>
      <c r="B79" s="3"/>
      <c r="AR79" s="63"/>
    </row>
    <row r="80" spans="1:44" x14ac:dyDescent="0.35">
      <c r="A80" s="3"/>
      <c r="B80" s="3"/>
      <c r="AR80" s="63"/>
    </row>
    <row r="81" spans="1:44" x14ac:dyDescent="0.35">
      <c r="A81" s="3"/>
      <c r="B81" s="3"/>
      <c r="AR81" s="63"/>
    </row>
    <row r="82" spans="1:44" x14ac:dyDescent="0.35">
      <c r="A82" s="3"/>
      <c r="B82" s="3"/>
      <c r="AR82" s="63"/>
    </row>
    <row r="83" spans="1:44" x14ac:dyDescent="0.35">
      <c r="A83" s="3"/>
      <c r="B83" s="3"/>
      <c r="AR83" s="63"/>
    </row>
    <row r="84" spans="1:44" x14ac:dyDescent="0.35">
      <c r="A84" s="3"/>
      <c r="B84" s="3"/>
      <c r="AR84" s="63"/>
    </row>
    <row r="85" spans="1:44" x14ac:dyDescent="0.35">
      <c r="A85" s="3"/>
      <c r="B85" s="3"/>
      <c r="AR85" s="63"/>
    </row>
    <row r="86" spans="1:44" x14ac:dyDescent="0.35">
      <c r="A86" s="3"/>
      <c r="B86" s="3"/>
      <c r="AR86" s="63"/>
    </row>
    <row r="87" spans="1:44" x14ac:dyDescent="0.35">
      <c r="A87" s="3"/>
      <c r="B87" s="3"/>
      <c r="AR87" s="63"/>
    </row>
    <row r="88" spans="1:44" x14ac:dyDescent="0.35">
      <c r="A88" s="3"/>
      <c r="B88" s="3"/>
      <c r="AR88" s="63"/>
    </row>
    <row r="89" spans="1:44" x14ac:dyDescent="0.35">
      <c r="A89" s="3"/>
      <c r="B89" s="3"/>
      <c r="AR89" s="63"/>
    </row>
    <row r="90" spans="1:44" x14ac:dyDescent="0.35">
      <c r="A90" s="3"/>
      <c r="B90" s="3"/>
      <c r="AR90" s="63"/>
    </row>
    <row r="91" spans="1:44" x14ac:dyDescent="0.35">
      <c r="A91" s="3"/>
      <c r="B91" s="3"/>
      <c r="AR91" s="63"/>
    </row>
    <row r="92" spans="1:44" x14ac:dyDescent="0.35">
      <c r="A92" s="3"/>
      <c r="B92" s="3"/>
      <c r="AR92" s="63"/>
    </row>
    <row r="93" spans="1:44" x14ac:dyDescent="0.35">
      <c r="A93" s="3"/>
      <c r="B93" s="3"/>
      <c r="AR93" s="63"/>
    </row>
    <row r="94" spans="1:44" x14ac:dyDescent="0.35">
      <c r="A94" s="3"/>
      <c r="B94" s="3"/>
      <c r="AR94" s="63"/>
    </row>
    <row r="95" spans="1:44" x14ac:dyDescent="0.35">
      <c r="A95" s="3"/>
      <c r="B95" s="3"/>
      <c r="AR95" s="63"/>
    </row>
    <row r="96" spans="1:44" x14ac:dyDescent="0.35">
      <c r="A96" s="3"/>
      <c r="B96" s="3"/>
      <c r="AR96" s="63"/>
    </row>
    <row r="97" spans="1:44" x14ac:dyDescent="0.35">
      <c r="A97" s="3"/>
      <c r="B97" s="3"/>
      <c r="AR97" s="63"/>
    </row>
    <row r="98" spans="1:44" x14ac:dyDescent="0.35">
      <c r="A98" s="3"/>
      <c r="B98" s="3"/>
      <c r="AR98" s="63"/>
    </row>
    <row r="99" spans="1:44" x14ac:dyDescent="0.35">
      <c r="A99" s="3"/>
      <c r="B99" s="3"/>
      <c r="AR99" s="63"/>
    </row>
    <row r="100" spans="1:44" x14ac:dyDescent="0.35">
      <c r="A100" s="3"/>
      <c r="B100" s="3"/>
      <c r="AR100" s="63"/>
    </row>
    <row r="101" spans="1:44" x14ac:dyDescent="0.35">
      <c r="A101" s="3"/>
      <c r="B101" s="3"/>
      <c r="AR101" s="63"/>
    </row>
    <row r="102" spans="1:44" x14ac:dyDescent="0.35">
      <c r="A102" s="3"/>
      <c r="B102" s="3"/>
      <c r="AR102" s="63"/>
    </row>
    <row r="103" spans="1:44" x14ac:dyDescent="0.35">
      <c r="A103" s="3"/>
      <c r="B103" s="3"/>
      <c r="AR103" s="63"/>
    </row>
    <row r="104" spans="1:44" x14ac:dyDescent="0.35">
      <c r="A104" s="3"/>
      <c r="B104" s="3"/>
      <c r="AR104" s="63"/>
    </row>
    <row r="105" spans="1:44" x14ac:dyDescent="0.35">
      <c r="A105" s="3"/>
      <c r="B105" s="3"/>
      <c r="AR105" s="63"/>
    </row>
    <row r="106" spans="1:44" x14ac:dyDescent="0.35">
      <c r="A106" s="3"/>
      <c r="B106" s="3"/>
      <c r="AR106" s="63"/>
    </row>
    <row r="107" spans="1:44" x14ac:dyDescent="0.35">
      <c r="A107" s="3"/>
      <c r="B107" s="3"/>
      <c r="AR107" s="63"/>
    </row>
    <row r="108" spans="1:44" x14ac:dyDescent="0.35">
      <c r="A108" s="3"/>
      <c r="B108" s="3"/>
      <c r="AR108" s="63"/>
    </row>
    <row r="109" spans="1:44" x14ac:dyDescent="0.35">
      <c r="A109" s="3"/>
      <c r="B109" s="3"/>
      <c r="AR109" s="63"/>
    </row>
    <row r="110" spans="1:44" x14ac:dyDescent="0.35">
      <c r="A110" s="3"/>
      <c r="B110" s="3"/>
      <c r="AR110" s="63"/>
    </row>
    <row r="111" spans="1:44" x14ac:dyDescent="0.35">
      <c r="A111" s="3"/>
      <c r="B111" s="3"/>
      <c r="AR111" s="63"/>
    </row>
    <row r="112" spans="1:44" x14ac:dyDescent="0.35">
      <c r="A112" s="3"/>
      <c r="B112" s="3"/>
      <c r="AR112" s="63"/>
    </row>
    <row r="113" spans="1:44" x14ac:dyDescent="0.35">
      <c r="A113" s="3"/>
      <c r="B113" s="3"/>
      <c r="AR113" s="63"/>
    </row>
    <row r="114" spans="1:44" x14ac:dyDescent="0.35">
      <c r="A114" s="3"/>
      <c r="B114" s="3"/>
      <c r="AR114" s="63"/>
    </row>
    <row r="115" spans="1:44" x14ac:dyDescent="0.35">
      <c r="A115" s="3"/>
      <c r="B115" s="3"/>
      <c r="AR115" s="63"/>
    </row>
    <row r="116" spans="1:44" x14ac:dyDescent="0.35">
      <c r="A116" s="3"/>
      <c r="B116" s="3"/>
      <c r="AR116" s="63"/>
    </row>
    <row r="117" spans="1:44" x14ac:dyDescent="0.35">
      <c r="A117" s="3"/>
      <c r="B117" s="3"/>
      <c r="AR117" s="63"/>
    </row>
    <row r="118" spans="1:44" x14ac:dyDescent="0.35">
      <c r="A118" s="3"/>
      <c r="B118" s="3"/>
      <c r="AR118" s="63"/>
    </row>
    <row r="119" spans="1:44" x14ac:dyDescent="0.35">
      <c r="A119" s="3"/>
      <c r="B119" s="3"/>
      <c r="AR119" s="63"/>
    </row>
    <row r="120" spans="1:44" x14ac:dyDescent="0.35">
      <c r="A120" s="3"/>
      <c r="B120" s="3"/>
      <c r="AR120" s="63"/>
    </row>
    <row r="121" spans="1:44" x14ac:dyDescent="0.35">
      <c r="A121" s="3"/>
      <c r="B121" s="3"/>
      <c r="AR121" s="63"/>
    </row>
    <row r="122" spans="1:44" x14ac:dyDescent="0.35">
      <c r="A122" s="3"/>
      <c r="B122" s="3"/>
      <c r="AR122" s="63"/>
    </row>
    <row r="123" spans="1:44" x14ac:dyDescent="0.35">
      <c r="A123" s="3"/>
      <c r="B123" s="3"/>
      <c r="AR123" s="63"/>
    </row>
    <row r="124" spans="1:44" x14ac:dyDescent="0.35">
      <c r="A124" s="3"/>
      <c r="B124" s="3"/>
      <c r="AR124" s="63"/>
    </row>
    <row r="125" spans="1:44" x14ac:dyDescent="0.35">
      <c r="A125" s="3"/>
      <c r="B125" s="3"/>
      <c r="AR125" s="63"/>
    </row>
    <row r="126" spans="1:44" x14ac:dyDescent="0.35">
      <c r="A126" s="3"/>
      <c r="B126" s="3"/>
      <c r="AR126" s="63"/>
    </row>
    <row r="127" spans="1:44" x14ac:dyDescent="0.35">
      <c r="A127" s="3"/>
      <c r="B127" s="3"/>
      <c r="AR127" s="63"/>
    </row>
    <row r="128" spans="1:44" x14ac:dyDescent="0.35">
      <c r="A128" s="3"/>
      <c r="B128" s="3"/>
      <c r="AR128" s="63"/>
    </row>
    <row r="129" spans="1:44" x14ac:dyDescent="0.35">
      <c r="A129" s="3"/>
      <c r="B129" s="3"/>
      <c r="AR129" s="63"/>
    </row>
    <row r="130" spans="1:44" x14ac:dyDescent="0.35">
      <c r="A130" s="3"/>
      <c r="B130" s="3"/>
      <c r="AR130" s="63"/>
    </row>
    <row r="131" spans="1:44" x14ac:dyDescent="0.35">
      <c r="A131" s="3"/>
      <c r="B131" s="3"/>
      <c r="AR131" s="63"/>
    </row>
    <row r="132" spans="1:44" x14ac:dyDescent="0.35">
      <c r="A132" s="3"/>
      <c r="B132" s="3"/>
      <c r="AR132" s="63"/>
    </row>
    <row r="133" spans="1:44" x14ac:dyDescent="0.35">
      <c r="A133" s="3"/>
      <c r="B133" s="3"/>
      <c r="AR133" s="63"/>
    </row>
    <row r="134" spans="1:44" x14ac:dyDescent="0.35">
      <c r="A134" s="3"/>
      <c r="B134" s="3"/>
      <c r="AR134" s="63"/>
    </row>
    <row r="135" spans="1:44" x14ac:dyDescent="0.35">
      <c r="A135" s="3"/>
      <c r="B135" s="3"/>
      <c r="AR135" s="63"/>
    </row>
    <row r="136" spans="1:44" x14ac:dyDescent="0.35">
      <c r="A136" s="3"/>
      <c r="B136" s="3"/>
      <c r="AR136" s="63"/>
    </row>
    <row r="137" spans="1:44" x14ac:dyDescent="0.35">
      <c r="A137" s="3"/>
      <c r="B137" s="3"/>
      <c r="AR137" s="63"/>
    </row>
    <row r="138" spans="1:44" x14ac:dyDescent="0.35">
      <c r="A138" s="3"/>
      <c r="B138" s="3"/>
      <c r="AR138" s="63"/>
    </row>
    <row r="139" spans="1:44" x14ac:dyDescent="0.35">
      <c r="A139" s="3"/>
      <c r="B139" s="3"/>
      <c r="AR139" s="63"/>
    </row>
    <row r="140" spans="1:44" x14ac:dyDescent="0.35">
      <c r="A140" s="3"/>
      <c r="B140" s="3"/>
      <c r="AR140" s="63"/>
    </row>
    <row r="141" spans="1:44" x14ac:dyDescent="0.35">
      <c r="A141" s="3"/>
      <c r="B141" s="3"/>
      <c r="AR141" s="63"/>
    </row>
    <row r="142" spans="1:44" x14ac:dyDescent="0.35">
      <c r="A142" s="3"/>
      <c r="B142" s="3"/>
      <c r="AR142" s="63"/>
    </row>
    <row r="143" spans="1:44" x14ac:dyDescent="0.35">
      <c r="A143" s="3"/>
      <c r="B143" s="3"/>
      <c r="AR143" s="63"/>
    </row>
    <row r="144" spans="1:44" x14ac:dyDescent="0.35">
      <c r="A144" s="3"/>
      <c r="B144" s="3"/>
      <c r="AR144" s="63"/>
    </row>
    <row r="145" spans="1:44" x14ac:dyDescent="0.35">
      <c r="A145" s="3"/>
      <c r="B145" s="3"/>
      <c r="AR145" s="63"/>
    </row>
    <row r="146" spans="1:44" x14ac:dyDescent="0.35">
      <c r="A146" s="3"/>
      <c r="B146" s="3"/>
      <c r="AR146" s="63"/>
    </row>
    <row r="147" spans="1:44" x14ac:dyDescent="0.35">
      <c r="A147" s="3"/>
      <c r="B147" s="3"/>
      <c r="AR147" s="63"/>
    </row>
    <row r="148" spans="1:44" x14ac:dyDescent="0.35">
      <c r="A148" s="3"/>
      <c r="B148" s="3"/>
      <c r="AR148" s="63"/>
    </row>
    <row r="149" spans="1:44" x14ac:dyDescent="0.35">
      <c r="A149" s="3"/>
      <c r="B149" s="3"/>
      <c r="AR149" s="63"/>
    </row>
    <row r="150" spans="1:44" x14ac:dyDescent="0.35">
      <c r="A150" s="3"/>
      <c r="B150" s="3"/>
      <c r="AR150" s="63"/>
    </row>
    <row r="151" spans="1:44" x14ac:dyDescent="0.35">
      <c r="A151" s="3"/>
      <c r="B151" s="3"/>
      <c r="AR151" s="63"/>
    </row>
    <row r="152" spans="1:44" x14ac:dyDescent="0.35">
      <c r="A152" s="3"/>
      <c r="B152" s="3"/>
      <c r="AR152" s="63"/>
    </row>
    <row r="153" spans="1:44" x14ac:dyDescent="0.35">
      <c r="A153" s="3"/>
      <c r="B153" s="3"/>
      <c r="AR153" s="63"/>
    </row>
    <row r="154" spans="1:44" x14ac:dyDescent="0.35">
      <c r="A154" s="3"/>
      <c r="B154" s="3"/>
      <c r="AR154" s="63"/>
    </row>
    <row r="155" spans="1:44" x14ac:dyDescent="0.35">
      <c r="A155" s="3"/>
      <c r="B155" s="3"/>
      <c r="AR155" s="63"/>
    </row>
    <row r="156" spans="1:44" x14ac:dyDescent="0.35">
      <c r="A156" s="3"/>
      <c r="B156" s="3"/>
      <c r="AR156" s="63"/>
    </row>
    <row r="157" spans="1:44" x14ac:dyDescent="0.35">
      <c r="A157" s="3"/>
      <c r="B157" s="3"/>
      <c r="AR157" s="63"/>
    </row>
    <row r="158" spans="1:44" x14ac:dyDescent="0.35">
      <c r="A158" s="3"/>
      <c r="B158" s="3"/>
      <c r="AR158" s="63"/>
    </row>
    <row r="159" spans="1:44" x14ac:dyDescent="0.35">
      <c r="A159" s="3"/>
      <c r="B159" s="3"/>
      <c r="AR159" s="63"/>
    </row>
    <row r="160" spans="1:44" x14ac:dyDescent="0.35">
      <c r="A160" s="3"/>
      <c r="B160" s="3"/>
      <c r="AR160" s="63"/>
    </row>
    <row r="161" spans="1:44" x14ac:dyDescent="0.35">
      <c r="A161" s="3"/>
      <c r="B161" s="3"/>
      <c r="AR161" s="63"/>
    </row>
    <row r="162" spans="1:44" x14ac:dyDescent="0.35">
      <c r="A162" s="3"/>
      <c r="B162" s="3"/>
      <c r="AR162" s="63"/>
    </row>
    <row r="163" spans="1:44" x14ac:dyDescent="0.35">
      <c r="A163" s="3"/>
      <c r="B163" s="3"/>
      <c r="AR163" s="63"/>
    </row>
    <row r="164" spans="1:44" x14ac:dyDescent="0.35">
      <c r="A164" s="3"/>
      <c r="B164" s="3"/>
      <c r="AR164" s="63"/>
    </row>
    <row r="165" spans="1:44" x14ac:dyDescent="0.35">
      <c r="A165" s="3"/>
      <c r="B165" s="3"/>
      <c r="AR165" s="63"/>
    </row>
    <row r="166" spans="1:44" x14ac:dyDescent="0.35">
      <c r="A166" s="3"/>
      <c r="B166" s="3"/>
      <c r="AR166" s="63"/>
    </row>
    <row r="167" spans="1:44" x14ac:dyDescent="0.35">
      <c r="A167" s="3"/>
      <c r="B167" s="3"/>
      <c r="AR167" s="63"/>
    </row>
    <row r="168" spans="1:44" x14ac:dyDescent="0.35">
      <c r="A168" s="3"/>
      <c r="B168" s="3"/>
      <c r="AR168" s="63"/>
    </row>
    <row r="169" spans="1:44" x14ac:dyDescent="0.35">
      <c r="A169" s="3"/>
      <c r="B169" s="3"/>
      <c r="AR169" s="63"/>
    </row>
    <row r="170" spans="1:44" x14ac:dyDescent="0.35">
      <c r="A170" s="3"/>
      <c r="B170" s="3"/>
      <c r="AR170" s="63"/>
    </row>
    <row r="171" spans="1:44" x14ac:dyDescent="0.35">
      <c r="A171" s="3"/>
      <c r="B171" s="3"/>
      <c r="AR171" s="63"/>
    </row>
    <row r="172" spans="1:44" x14ac:dyDescent="0.35">
      <c r="A172" s="3"/>
      <c r="B172" s="3"/>
      <c r="AR172" s="63"/>
    </row>
    <row r="173" spans="1:44" x14ac:dyDescent="0.35">
      <c r="A173" s="3"/>
      <c r="B173" s="3"/>
      <c r="AR173" s="63"/>
    </row>
    <row r="174" spans="1:44" x14ac:dyDescent="0.35">
      <c r="A174" s="3"/>
      <c r="B174" s="3"/>
      <c r="AR174" s="63"/>
    </row>
    <row r="175" spans="1:44" x14ac:dyDescent="0.35">
      <c r="A175" s="3"/>
      <c r="B175" s="3"/>
      <c r="AR175" s="63"/>
    </row>
    <row r="176" spans="1:44" x14ac:dyDescent="0.35">
      <c r="A176" s="3"/>
      <c r="B176" s="3"/>
      <c r="AR176" s="63"/>
    </row>
    <row r="177" spans="1:44" x14ac:dyDescent="0.35">
      <c r="A177" s="3"/>
      <c r="B177" s="3"/>
      <c r="AR177" s="63"/>
    </row>
    <row r="178" spans="1:44" x14ac:dyDescent="0.35">
      <c r="A178" s="3"/>
      <c r="B178" s="3"/>
      <c r="AR178" s="63"/>
    </row>
    <row r="179" spans="1:44" x14ac:dyDescent="0.35">
      <c r="A179" s="3"/>
      <c r="B179" s="3"/>
      <c r="AR179" s="63"/>
    </row>
    <row r="180" spans="1:44" x14ac:dyDescent="0.35">
      <c r="A180" s="3"/>
      <c r="B180" s="3"/>
      <c r="AR180" s="63"/>
    </row>
    <row r="181" spans="1:44" x14ac:dyDescent="0.35">
      <c r="A181" s="3"/>
      <c r="B181" s="3"/>
      <c r="AR181" s="63"/>
    </row>
    <row r="182" spans="1:44" x14ac:dyDescent="0.35">
      <c r="A182" s="3"/>
      <c r="B182" s="3"/>
      <c r="AR182" s="63"/>
    </row>
    <row r="183" spans="1:44" x14ac:dyDescent="0.35">
      <c r="A183" s="3"/>
      <c r="B183" s="3"/>
      <c r="AR183" s="63"/>
    </row>
    <row r="184" spans="1:44" x14ac:dyDescent="0.35">
      <c r="A184" s="3"/>
      <c r="B184" s="3"/>
      <c r="AR184" s="63"/>
    </row>
    <row r="185" spans="1:44" x14ac:dyDescent="0.35">
      <c r="A185" s="3"/>
      <c r="B185" s="3"/>
      <c r="AR185" s="63"/>
    </row>
    <row r="186" spans="1:44" x14ac:dyDescent="0.35">
      <c r="A186" s="3"/>
      <c r="B186" s="3"/>
      <c r="AR186" s="63"/>
    </row>
    <row r="187" spans="1:44" x14ac:dyDescent="0.35">
      <c r="A187" s="3"/>
      <c r="B187" s="3"/>
      <c r="AR187" s="63"/>
    </row>
    <row r="188" spans="1:44" x14ac:dyDescent="0.35">
      <c r="A188" s="3"/>
      <c r="B188" s="3"/>
      <c r="AR188" s="63"/>
    </row>
    <row r="189" spans="1:44" x14ac:dyDescent="0.35">
      <c r="A189" s="3"/>
      <c r="B189" s="3"/>
      <c r="AR189" s="63"/>
    </row>
    <row r="190" spans="1:44" x14ac:dyDescent="0.35">
      <c r="A190" s="3"/>
      <c r="B190" s="3"/>
      <c r="AR190" s="63"/>
    </row>
    <row r="191" spans="1:44" x14ac:dyDescent="0.35">
      <c r="A191" s="3"/>
      <c r="B191" s="3"/>
      <c r="AR191" s="63"/>
    </row>
    <row r="192" spans="1:44" x14ac:dyDescent="0.35">
      <c r="A192" s="3"/>
      <c r="B192" s="3"/>
      <c r="AR192" s="63"/>
    </row>
    <row r="193" spans="1:44" x14ac:dyDescent="0.35">
      <c r="A193" s="3"/>
      <c r="B193" s="3"/>
      <c r="AR193" s="63"/>
    </row>
    <row r="194" spans="1:44" x14ac:dyDescent="0.35">
      <c r="A194" s="3"/>
      <c r="B194" s="3"/>
      <c r="AR194" s="63"/>
    </row>
    <row r="195" spans="1:44" x14ac:dyDescent="0.35">
      <c r="A195" s="3"/>
      <c r="B195" s="3"/>
      <c r="AR195" s="63"/>
    </row>
    <row r="196" spans="1:44" x14ac:dyDescent="0.35">
      <c r="A196" s="3"/>
      <c r="B196" s="3"/>
      <c r="AR196" s="63"/>
    </row>
    <row r="197" spans="1:44" x14ac:dyDescent="0.35">
      <c r="A197" s="3"/>
      <c r="B197" s="3"/>
      <c r="AR197" s="63"/>
    </row>
    <row r="198" spans="1:44" x14ac:dyDescent="0.35">
      <c r="A198" s="3"/>
      <c r="B198" s="3"/>
      <c r="AR198" s="63"/>
    </row>
    <row r="199" spans="1:44" x14ac:dyDescent="0.35">
      <c r="A199" s="3"/>
      <c r="B199" s="3"/>
      <c r="AR199" s="63"/>
    </row>
    <row r="200" spans="1:44" x14ac:dyDescent="0.35">
      <c r="A200" s="3"/>
      <c r="B200" s="3"/>
      <c r="AR200" s="63"/>
    </row>
    <row r="201" spans="1:44" x14ac:dyDescent="0.35">
      <c r="A201" s="3"/>
      <c r="B201" s="3"/>
      <c r="AR201" s="63"/>
    </row>
    <row r="202" spans="1:44" x14ac:dyDescent="0.35">
      <c r="A202" s="3"/>
      <c r="B202" s="3"/>
      <c r="AR202" s="63"/>
    </row>
    <row r="203" spans="1:44" x14ac:dyDescent="0.35">
      <c r="A203" s="3"/>
      <c r="B203" s="3"/>
      <c r="AR203" s="63"/>
    </row>
    <row r="204" spans="1:44" x14ac:dyDescent="0.35">
      <c r="A204" s="3"/>
      <c r="B204" s="3"/>
      <c r="AR204" s="63"/>
    </row>
    <row r="205" spans="1:44" x14ac:dyDescent="0.35">
      <c r="A205" s="3"/>
      <c r="B205" s="3"/>
      <c r="AR205" s="63"/>
    </row>
    <row r="206" spans="1:44" x14ac:dyDescent="0.35">
      <c r="A206" s="3"/>
      <c r="B206" s="3"/>
      <c r="AR206" s="63"/>
    </row>
    <row r="207" spans="1:44" x14ac:dyDescent="0.35">
      <c r="A207" s="3"/>
      <c r="B207" s="3"/>
      <c r="AR207" s="63"/>
    </row>
    <row r="208" spans="1:44" x14ac:dyDescent="0.35">
      <c r="A208" s="3"/>
      <c r="B208" s="3"/>
      <c r="AR208" s="63"/>
    </row>
    <row r="209" spans="1:44" x14ac:dyDescent="0.35">
      <c r="A209" s="3"/>
      <c r="B209" s="3"/>
      <c r="AR209" s="63"/>
    </row>
    <row r="210" spans="1:44" x14ac:dyDescent="0.35">
      <c r="A210" s="3"/>
      <c r="B210" s="3"/>
      <c r="AR210" s="63"/>
    </row>
    <row r="211" spans="1:44" x14ac:dyDescent="0.35">
      <c r="A211" s="3"/>
      <c r="B211" s="3"/>
      <c r="AR211" s="63"/>
    </row>
    <row r="212" spans="1:44" x14ac:dyDescent="0.35">
      <c r="A212" s="3"/>
      <c r="B212" s="3"/>
      <c r="AR212" s="63"/>
    </row>
    <row r="213" spans="1:44" x14ac:dyDescent="0.35">
      <c r="A213" s="3"/>
      <c r="B213" s="3"/>
      <c r="AR213" s="63"/>
    </row>
    <row r="214" spans="1:44" x14ac:dyDescent="0.35">
      <c r="A214" s="3"/>
      <c r="B214" s="3"/>
      <c r="AR214" s="63"/>
    </row>
    <row r="215" spans="1:44" x14ac:dyDescent="0.35">
      <c r="A215" s="3"/>
      <c r="B215" s="3"/>
      <c r="AR215" s="63"/>
    </row>
    <row r="216" spans="1:44" x14ac:dyDescent="0.35">
      <c r="A216" s="3"/>
      <c r="B216" s="3"/>
      <c r="AR216" s="63"/>
    </row>
    <row r="217" spans="1:44" x14ac:dyDescent="0.35">
      <c r="A217" s="3"/>
      <c r="B217" s="3"/>
      <c r="AR217" s="63"/>
    </row>
    <row r="218" spans="1:44" x14ac:dyDescent="0.35">
      <c r="A218" s="3"/>
      <c r="B218" s="3"/>
      <c r="AR218" s="63"/>
    </row>
    <row r="219" spans="1:44" x14ac:dyDescent="0.35">
      <c r="A219" s="3"/>
      <c r="B219" s="3"/>
      <c r="AR219" s="63"/>
    </row>
    <row r="220" spans="1:44" x14ac:dyDescent="0.35">
      <c r="A220" s="3"/>
      <c r="B220" s="3"/>
      <c r="AR220" s="63"/>
    </row>
    <row r="221" spans="1:44" x14ac:dyDescent="0.35">
      <c r="A221" s="3"/>
      <c r="B221" s="3"/>
      <c r="AR221" s="63"/>
    </row>
    <row r="222" spans="1:44" x14ac:dyDescent="0.35">
      <c r="A222" s="3"/>
      <c r="B222" s="3"/>
      <c r="AR222" s="63"/>
    </row>
    <row r="223" spans="1:44" x14ac:dyDescent="0.35">
      <c r="A223" s="3"/>
      <c r="B223" s="3"/>
      <c r="AR223" s="63"/>
    </row>
    <row r="224" spans="1:44" x14ac:dyDescent="0.35">
      <c r="A224" s="3"/>
      <c r="B224" s="3"/>
      <c r="AR224" s="63"/>
    </row>
    <row r="225" spans="1:44" x14ac:dyDescent="0.35">
      <c r="A225" s="3"/>
      <c r="B225" s="3"/>
      <c r="AR225" s="63"/>
    </row>
    <row r="226" spans="1:44" x14ac:dyDescent="0.35">
      <c r="A226" s="3"/>
      <c r="B226" s="3"/>
      <c r="AR226" s="63"/>
    </row>
    <row r="227" spans="1:44" x14ac:dyDescent="0.35">
      <c r="A227" s="3"/>
      <c r="B227" s="3"/>
      <c r="AR227" s="63"/>
    </row>
    <row r="228" spans="1:44" x14ac:dyDescent="0.35">
      <c r="A228" s="3"/>
      <c r="B228" s="3"/>
      <c r="AR228" s="63"/>
    </row>
    <row r="229" spans="1:44" x14ac:dyDescent="0.35">
      <c r="A229" s="3"/>
      <c r="B229" s="3"/>
      <c r="AR229" s="63"/>
    </row>
    <row r="230" spans="1:44" x14ac:dyDescent="0.35">
      <c r="A230" s="3"/>
      <c r="B230" s="3"/>
      <c r="AR230" s="63"/>
    </row>
    <row r="231" spans="1:44" x14ac:dyDescent="0.35">
      <c r="A231" s="3"/>
      <c r="B231" s="3"/>
      <c r="AR231" s="63"/>
    </row>
    <row r="232" spans="1:44" x14ac:dyDescent="0.35">
      <c r="A232" s="3"/>
      <c r="B232" s="3"/>
      <c r="AR232" s="63"/>
    </row>
    <row r="233" spans="1:44" x14ac:dyDescent="0.35">
      <c r="A233" s="3"/>
      <c r="B233" s="3"/>
      <c r="AR233" s="63"/>
    </row>
    <row r="234" spans="1:44" x14ac:dyDescent="0.35">
      <c r="A234" s="3"/>
      <c r="B234" s="3"/>
      <c r="AR234" s="63"/>
    </row>
    <row r="235" spans="1:44" x14ac:dyDescent="0.35">
      <c r="A235" s="3"/>
      <c r="B235" s="3"/>
      <c r="AR235" s="63"/>
    </row>
    <row r="236" spans="1:44" x14ac:dyDescent="0.35">
      <c r="A236" s="3"/>
      <c r="B236" s="3"/>
      <c r="AR236" s="63"/>
    </row>
    <row r="237" spans="1:44" x14ac:dyDescent="0.35">
      <c r="A237" s="3"/>
      <c r="B237" s="3"/>
      <c r="AR237" s="63"/>
    </row>
    <row r="238" spans="1:44" x14ac:dyDescent="0.35">
      <c r="A238" s="3"/>
      <c r="B238" s="3"/>
      <c r="AR238" s="63"/>
    </row>
    <row r="239" spans="1:44" x14ac:dyDescent="0.35">
      <c r="A239" s="3"/>
      <c r="B239" s="3"/>
      <c r="AR239" s="63"/>
    </row>
    <row r="240" spans="1:44" x14ac:dyDescent="0.35">
      <c r="A240" s="3"/>
      <c r="B240" s="3"/>
      <c r="AR240" s="63"/>
    </row>
    <row r="241" spans="1:44" x14ac:dyDescent="0.35">
      <c r="A241" s="3"/>
      <c r="B241" s="3"/>
      <c r="AR241" s="63"/>
    </row>
    <row r="242" spans="1:44" x14ac:dyDescent="0.35">
      <c r="A242" s="3"/>
      <c r="B242" s="3"/>
      <c r="AR242" s="63"/>
    </row>
    <row r="243" spans="1:44" x14ac:dyDescent="0.35">
      <c r="A243" s="3"/>
      <c r="B243" s="3"/>
      <c r="AR243" s="63"/>
    </row>
    <row r="244" spans="1:44" x14ac:dyDescent="0.35">
      <c r="A244" s="3"/>
      <c r="B244" s="3"/>
      <c r="AR244" s="63"/>
    </row>
    <row r="245" spans="1:44" x14ac:dyDescent="0.35">
      <c r="A245" s="3"/>
      <c r="B245" s="3"/>
      <c r="AR245" s="63"/>
    </row>
    <row r="246" spans="1:44" x14ac:dyDescent="0.35">
      <c r="A246" s="3"/>
      <c r="B246" s="3"/>
      <c r="AR246" s="63"/>
    </row>
    <row r="247" spans="1:44" x14ac:dyDescent="0.35">
      <c r="A247" s="3"/>
      <c r="B247" s="3"/>
      <c r="AR247" s="63"/>
    </row>
    <row r="248" spans="1:44" x14ac:dyDescent="0.35">
      <c r="A248" s="3"/>
      <c r="B248" s="3"/>
      <c r="AR248" s="63"/>
    </row>
    <row r="249" spans="1:44" x14ac:dyDescent="0.35">
      <c r="A249" s="3"/>
      <c r="B249" s="3"/>
      <c r="AR249" s="63"/>
    </row>
    <row r="250" spans="1:44" x14ac:dyDescent="0.35">
      <c r="A250" s="3"/>
      <c r="B250" s="3"/>
      <c r="AR250" s="63"/>
    </row>
    <row r="251" spans="1:44" x14ac:dyDescent="0.35">
      <c r="A251" s="3"/>
      <c r="B251" s="3"/>
      <c r="AR251" s="63"/>
    </row>
    <row r="252" spans="1:44" x14ac:dyDescent="0.35">
      <c r="A252" s="3"/>
      <c r="B252" s="3"/>
      <c r="AR252" s="63"/>
    </row>
    <row r="253" spans="1:44" x14ac:dyDescent="0.35">
      <c r="A253" s="3"/>
      <c r="B253" s="3"/>
      <c r="AR253" s="63"/>
    </row>
    <row r="254" spans="1:44" x14ac:dyDescent="0.35">
      <c r="A254" s="3"/>
      <c r="B254" s="3"/>
      <c r="AR254" s="63"/>
    </row>
    <row r="255" spans="1:44" x14ac:dyDescent="0.35">
      <c r="A255" s="3"/>
      <c r="B255" s="3"/>
      <c r="AR255" s="63"/>
    </row>
    <row r="256" spans="1:44" x14ac:dyDescent="0.35">
      <c r="A256" s="3"/>
      <c r="B256" s="3"/>
      <c r="AR256" s="63"/>
    </row>
    <row r="257" spans="1:44" x14ac:dyDescent="0.35">
      <c r="A257" s="3"/>
      <c r="B257" s="3"/>
      <c r="AR257" s="63"/>
    </row>
    <row r="258" spans="1:44" x14ac:dyDescent="0.35">
      <c r="A258" s="3"/>
      <c r="B258" s="3"/>
      <c r="AR258" s="63"/>
    </row>
    <row r="259" spans="1:44" x14ac:dyDescent="0.35">
      <c r="A259" s="3"/>
      <c r="B259" s="3"/>
      <c r="AR259" s="63"/>
    </row>
    <row r="260" spans="1:44" x14ac:dyDescent="0.35">
      <c r="A260" s="3"/>
      <c r="B260" s="3"/>
      <c r="AR260" s="63"/>
    </row>
    <row r="261" spans="1:44" x14ac:dyDescent="0.35">
      <c r="A261" s="3"/>
      <c r="B261" s="3"/>
      <c r="AR261" s="63"/>
    </row>
    <row r="262" spans="1:44" x14ac:dyDescent="0.35">
      <c r="A262" s="3"/>
      <c r="B262" s="3"/>
      <c r="AR262" s="63"/>
    </row>
    <row r="263" spans="1:44" x14ac:dyDescent="0.35">
      <c r="A263" s="3"/>
      <c r="B263" s="3"/>
      <c r="AR263" s="63"/>
    </row>
    <row r="264" spans="1:44" x14ac:dyDescent="0.35">
      <c r="A264" s="3"/>
      <c r="B264" s="3"/>
      <c r="AR264" s="63"/>
    </row>
    <row r="265" spans="1:44" x14ac:dyDescent="0.35">
      <c r="A265" s="3"/>
      <c r="B265" s="3"/>
      <c r="AR265" s="63"/>
    </row>
    <row r="266" spans="1:44" x14ac:dyDescent="0.35">
      <c r="A266" s="3"/>
      <c r="B266" s="3"/>
      <c r="AR266" s="63"/>
    </row>
    <row r="267" spans="1:44" x14ac:dyDescent="0.35">
      <c r="A267" s="3"/>
      <c r="B267" s="3"/>
      <c r="AR267" s="63"/>
    </row>
    <row r="268" spans="1:44" x14ac:dyDescent="0.35">
      <c r="A268" s="3"/>
      <c r="B268" s="3"/>
      <c r="AR268" s="63"/>
    </row>
    <row r="269" spans="1:44" x14ac:dyDescent="0.35">
      <c r="A269" s="3"/>
      <c r="B269" s="3"/>
      <c r="AR269" s="63"/>
    </row>
    <row r="270" spans="1:44" x14ac:dyDescent="0.35">
      <c r="A270" s="3"/>
      <c r="B270" s="3"/>
      <c r="AR270" s="63"/>
    </row>
    <row r="271" spans="1:44" x14ac:dyDescent="0.35">
      <c r="A271" s="3"/>
      <c r="B271" s="3"/>
      <c r="AR271" s="63"/>
    </row>
    <row r="272" spans="1:44" x14ac:dyDescent="0.35">
      <c r="A272" s="3"/>
      <c r="B272" s="3"/>
      <c r="AR272" s="63"/>
    </row>
    <row r="273" spans="1:44" x14ac:dyDescent="0.35">
      <c r="A273" s="3"/>
      <c r="B273" s="3"/>
      <c r="AR273" s="63"/>
    </row>
    <row r="274" spans="1:44" x14ac:dyDescent="0.35">
      <c r="A274" s="3"/>
      <c r="B274" s="3"/>
      <c r="AR274" s="63"/>
    </row>
    <row r="275" spans="1:44" x14ac:dyDescent="0.35">
      <c r="A275" s="3"/>
      <c r="B275" s="3"/>
      <c r="AR275" s="63"/>
    </row>
    <row r="276" spans="1:44" x14ac:dyDescent="0.35">
      <c r="A276" s="3"/>
      <c r="B276" s="3"/>
      <c r="AR276" s="63"/>
    </row>
    <row r="277" spans="1:44" x14ac:dyDescent="0.35">
      <c r="A277" s="3"/>
      <c r="B277" s="3"/>
      <c r="AR277" s="63"/>
    </row>
    <row r="278" spans="1:44" x14ac:dyDescent="0.35">
      <c r="A278" s="3"/>
      <c r="B278" s="3"/>
      <c r="AR278" s="63"/>
    </row>
    <row r="279" spans="1:44" x14ac:dyDescent="0.35">
      <c r="A279" s="3"/>
      <c r="B279" s="3"/>
      <c r="AR279" s="63"/>
    </row>
    <row r="280" spans="1:44" x14ac:dyDescent="0.35">
      <c r="A280" s="3"/>
      <c r="B280" s="3"/>
      <c r="AR280" s="63"/>
    </row>
    <row r="281" spans="1:44" x14ac:dyDescent="0.35">
      <c r="A281" s="3"/>
      <c r="B281" s="3"/>
      <c r="AR281" s="63"/>
    </row>
    <row r="282" spans="1:44" x14ac:dyDescent="0.35">
      <c r="A282" s="3"/>
      <c r="B282" s="3"/>
      <c r="AR282" s="63"/>
    </row>
    <row r="283" spans="1:44" x14ac:dyDescent="0.35">
      <c r="A283" s="3"/>
      <c r="B283" s="3"/>
      <c r="AR283" s="63"/>
    </row>
    <row r="284" spans="1:44" x14ac:dyDescent="0.35">
      <c r="A284" s="3"/>
      <c r="B284" s="3"/>
      <c r="AR284" s="63"/>
    </row>
    <row r="285" spans="1:44" x14ac:dyDescent="0.35">
      <c r="A285" s="3"/>
      <c r="B285" s="3"/>
      <c r="AR285" s="63"/>
    </row>
    <row r="286" spans="1:44" x14ac:dyDescent="0.35">
      <c r="A286" s="3"/>
      <c r="B286" s="3"/>
      <c r="AR286" s="63"/>
    </row>
    <row r="287" spans="1:44" x14ac:dyDescent="0.35">
      <c r="A287" s="3"/>
      <c r="B287" s="3"/>
      <c r="AR287" s="63"/>
    </row>
    <row r="288" spans="1:44" x14ac:dyDescent="0.35">
      <c r="A288" s="3"/>
      <c r="B288" s="3"/>
      <c r="AR288" s="63"/>
    </row>
    <row r="289" spans="1:44" x14ac:dyDescent="0.35">
      <c r="A289" s="3"/>
      <c r="B289" s="3"/>
      <c r="AR289" s="63"/>
    </row>
    <row r="290" spans="1:44" x14ac:dyDescent="0.35">
      <c r="A290" s="3"/>
      <c r="B290" s="3"/>
      <c r="AR290" s="63"/>
    </row>
    <row r="291" spans="1:44" x14ac:dyDescent="0.35">
      <c r="A291" s="3"/>
      <c r="B291" s="3"/>
      <c r="AR291" s="63"/>
    </row>
    <row r="292" spans="1:44" x14ac:dyDescent="0.35">
      <c r="A292" s="3"/>
      <c r="B292" s="3"/>
      <c r="AR292" s="63"/>
    </row>
    <row r="293" spans="1:44" x14ac:dyDescent="0.35">
      <c r="A293" s="3"/>
      <c r="B293" s="3"/>
      <c r="AR293" s="63"/>
    </row>
    <row r="294" spans="1:44" x14ac:dyDescent="0.35">
      <c r="A294" s="3"/>
      <c r="B294" s="3"/>
      <c r="AR294" s="63"/>
    </row>
    <row r="295" spans="1:44" x14ac:dyDescent="0.35">
      <c r="A295" s="3"/>
      <c r="B295" s="3"/>
      <c r="AR295" s="63"/>
    </row>
    <row r="296" spans="1:44" x14ac:dyDescent="0.35">
      <c r="A296" s="3"/>
      <c r="B296" s="3"/>
      <c r="AR296" s="63"/>
    </row>
    <row r="297" spans="1:44" x14ac:dyDescent="0.35">
      <c r="A297" s="3"/>
      <c r="B297" s="3"/>
      <c r="AR297" s="63"/>
    </row>
    <row r="298" spans="1:44" x14ac:dyDescent="0.35">
      <c r="A298" s="3"/>
      <c r="B298" s="3"/>
      <c r="AR298" s="63"/>
    </row>
    <row r="299" spans="1:44" x14ac:dyDescent="0.35">
      <c r="A299" s="3"/>
      <c r="B299" s="3"/>
      <c r="AR299" s="63"/>
    </row>
    <row r="300" spans="1:44" x14ac:dyDescent="0.35">
      <c r="A300" s="3"/>
      <c r="B300" s="3"/>
      <c r="AR300" s="63"/>
    </row>
    <row r="301" spans="1:44" x14ac:dyDescent="0.35">
      <c r="A301" s="3"/>
      <c r="B301" s="3"/>
      <c r="AR301" s="63"/>
    </row>
    <row r="302" spans="1:44" x14ac:dyDescent="0.35">
      <c r="A302" s="3"/>
      <c r="B302" s="3"/>
      <c r="AR302" s="63"/>
    </row>
    <row r="303" spans="1:44" x14ac:dyDescent="0.35">
      <c r="A303" s="3"/>
      <c r="B303" s="3"/>
      <c r="AR303" s="63"/>
    </row>
    <row r="304" spans="1:44" x14ac:dyDescent="0.35">
      <c r="A304" s="3"/>
      <c r="B304" s="3"/>
      <c r="AR304" s="63"/>
    </row>
    <row r="305" spans="1:44" x14ac:dyDescent="0.35">
      <c r="A305" s="3"/>
      <c r="B305" s="3"/>
      <c r="AR305" s="63"/>
    </row>
    <row r="306" spans="1:44" x14ac:dyDescent="0.35">
      <c r="A306" s="3"/>
      <c r="B306" s="3"/>
      <c r="AR306" s="63"/>
    </row>
    <row r="307" spans="1:44" x14ac:dyDescent="0.35">
      <c r="A307" s="3"/>
      <c r="B307" s="3"/>
      <c r="AR307" s="63"/>
    </row>
    <row r="308" spans="1:44" x14ac:dyDescent="0.35">
      <c r="A308" s="3"/>
      <c r="B308" s="3"/>
      <c r="AR308" s="63"/>
    </row>
    <row r="309" spans="1:44" x14ac:dyDescent="0.35">
      <c r="A309" s="3"/>
      <c r="B309" s="3"/>
      <c r="AR309" s="63"/>
    </row>
    <row r="310" spans="1:44" x14ac:dyDescent="0.35">
      <c r="A310" s="3"/>
      <c r="B310" s="3"/>
      <c r="AR310" s="63"/>
    </row>
    <row r="311" spans="1:44" x14ac:dyDescent="0.35">
      <c r="A311" s="3"/>
      <c r="B311" s="3"/>
      <c r="AR311" s="63"/>
    </row>
    <row r="312" spans="1:44" x14ac:dyDescent="0.35">
      <c r="A312" s="3"/>
      <c r="B312" s="3"/>
      <c r="AR312" s="63"/>
    </row>
    <row r="313" spans="1:44" x14ac:dyDescent="0.35">
      <c r="A313" s="3"/>
      <c r="B313" s="3"/>
      <c r="AR313" s="63"/>
    </row>
    <row r="314" spans="1:44" x14ac:dyDescent="0.35">
      <c r="A314" s="3"/>
      <c r="B314" s="3"/>
      <c r="AR314" s="63"/>
    </row>
    <row r="315" spans="1:44" x14ac:dyDescent="0.35">
      <c r="A315" s="3"/>
      <c r="B315" s="3"/>
      <c r="AR315" s="63"/>
    </row>
    <row r="316" spans="1:44" x14ac:dyDescent="0.35">
      <c r="A316" s="3"/>
      <c r="B316" s="3"/>
      <c r="AR316" s="63"/>
    </row>
    <row r="317" spans="1:44" x14ac:dyDescent="0.35">
      <c r="A317" s="3"/>
      <c r="B317" s="3"/>
      <c r="AR317" s="63"/>
    </row>
    <row r="318" spans="1:44" x14ac:dyDescent="0.35">
      <c r="A318" s="3"/>
      <c r="B318" s="3"/>
      <c r="AR318" s="63"/>
    </row>
    <row r="319" spans="1:44" x14ac:dyDescent="0.35">
      <c r="A319" s="3"/>
      <c r="B319" s="3"/>
      <c r="AR319" s="63"/>
    </row>
    <row r="320" spans="1:44" x14ac:dyDescent="0.35">
      <c r="A320" s="3"/>
      <c r="B320" s="3"/>
      <c r="AR320" s="63"/>
    </row>
    <row r="321" spans="1:44" x14ac:dyDescent="0.35">
      <c r="A321" s="3"/>
      <c r="B321" s="3"/>
      <c r="AR321" s="63"/>
    </row>
    <row r="322" spans="1:44" x14ac:dyDescent="0.35">
      <c r="A322" s="3"/>
      <c r="B322" s="3"/>
      <c r="AR322" s="63"/>
    </row>
    <row r="323" spans="1:44" x14ac:dyDescent="0.35">
      <c r="A323" s="3"/>
      <c r="B323" s="3"/>
      <c r="AR323" s="63"/>
    </row>
    <row r="324" spans="1:44" x14ac:dyDescent="0.35">
      <c r="A324" s="3"/>
      <c r="B324" s="3"/>
      <c r="AR324" s="63"/>
    </row>
    <row r="325" spans="1:44" x14ac:dyDescent="0.35">
      <c r="A325" s="3"/>
      <c r="B325" s="3"/>
      <c r="AR325" s="63"/>
    </row>
    <row r="326" spans="1:44" x14ac:dyDescent="0.35">
      <c r="A326" s="3"/>
      <c r="B326" s="3"/>
      <c r="AR326" s="63"/>
    </row>
    <row r="327" spans="1:44" x14ac:dyDescent="0.35">
      <c r="A327" s="3"/>
      <c r="B327" s="3"/>
      <c r="AR327" s="63"/>
    </row>
    <row r="328" spans="1:44" x14ac:dyDescent="0.35">
      <c r="A328" s="3"/>
      <c r="B328" s="3"/>
      <c r="AR328" s="63"/>
    </row>
    <row r="329" spans="1:44" x14ac:dyDescent="0.35">
      <c r="A329" s="3"/>
      <c r="B329" s="3"/>
      <c r="AR329" s="63"/>
    </row>
    <row r="330" spans="1:44" x14ac:dyDescent="0.35">
      <c r="A330" s="3"/>
      <c r="B330" s="3"/>
      <c r="AR330" s="63"/>
    </row>
    <row r="331" spans="1:44" x14ac:dyDescent="0.35">
      <c r="A331" s="3"/>
      <c r="B331" s="3"/>
      <c r="AR331" s="63"/>
    </row>
    <row r="332" spans="1:44" x14ac:dyDescent="0.35">
      <c r="A332" s="3"/>
      <c r="B332" s="3"/>
      <c r="AR332" s="63"/>
    </row>
    <row r="333" spans="1:44" x14ac:dyDescent="0.35">
      <c r="A333" s="3"/>
      <c r="B333" s="3"/>
      <c r="AR333" s="63"/>
    </row>
    <row r="334" spans="1:44" x14ac:dyDescent="0.35">
      <c r="A334" s="3"/>
      <c r="B334" s="3"/>
      <c r="AR334" s="63"/>
    </row>
    <row r="335" spans="1:44" x14ac:dyDescent="0.35">
      <c r="A335" s="3"/>
      <c r="B335" s="3"/>
      <c r="AR335" s="63"/>
    </row>
    <row r="336" spans="1:44" x14ac:dyDescent="0.35">
      <c r="A336" s="3"/>
      <c r="B336" s="3"/>
      <c r="AR336" s="63"/>
    </row>
    <row r="337" spans="1:44" x14ac:dyDescent="0.35">
      <c r="A337" s="3"/>
      <c r="B337" s="3"/>
      <c r="AR337" s="63"/>
    </row>
    <row r="338" spans="1:44" x14ac:dyDescent="0.35">
      <c r="A338" s="3"/>
      <c r="B338" s="3"/>
      <c r="AR338" s="63"/>
    </row>
    <row r="339" spans="1:44" x14ac:dyDescent="0.35">
      <c r="A339" s="3"/>
      <c r="B339" s="3"/>
      <c r="AR339" s="63"/>
    </row>
    <row r="340" spans="1:44" x14ac:dyDescent="0.35">
      <c r="A340" s="3"/>
      <c r="B340" s="3"/>
      <c r="AR340" s="63"/>
    </row>
    <row r="341" spans="1:44" x14ac:dyDescent="0.35">
      <c r="A341" s="3"/>
      <c r="B341" s="3"/>
      <c r="AR341" s="63"/>
    </row>
    <row r="342" spans="1:44" x14ac:dyDescent="0.35">
      <c r="A342" s="3"/>
      <c r="B342" s="3"/>
      <c r="AR342" s="63"/>
    </row>
    <row r="343" spans="1:44" x14ac:dyDescent="0.35">
      <c r="A343" s="3"/>
      <c r="B343" s="3"/>
      <c r="AR343" s="63"/>
    </row>
    <row r="344" spans="1:44" x14ac:dyDescent="0.35">
      <c r="A344" s="3"/>
      <c r="B344" s="3"/>
      <c r="AR344" s="63"/>
    </row>
    <row r="345" spans="1:44" x14ac:dyDescent="0.35">
      <c r="A345" s="3"/>
      <c r="B345" s="3"/>
      <c r="AR345" s="63"/>
    </row>
    <row r="346" spans="1:44" x14ac:dyDescent="0.35">
      <c r="A346" s="3"/>
      <c r="B346" s="3"/>
      <c r="AR346" s="63"/>
    </row>
    <row r="347" spans="1:44" x14ac:dyDescent="0.35">
      <c r="A347" s="3"/>
      <c r="B347" s="3"/>
      <c r="AR347" s="63"/>
    </row>
    <row r="348" spans="1:44" x14ac:dyDescent="0.35">
      <c r="A348" s="3"/>
      <c r="B348" s="3"/>
      <c r="AR348" s="63"/>
    </row>
    <row r="349" spans="1:44" x14ac:dyDescent="0.35">
      <c r="A349" s="3"/>
      <c r="B349" s="3"/>
      <c r="AR349" s="63"/>
    </row>
    <row r="350" spans="1:44" x14ac:dyDescent="0.35">
      <c r="A350" s="3"/>
      <c r="B350" s="3"/>
      <c r="AR350" s="63"/>
    </row>
    <row r="351" spans="1:44" x14ac:dyDescent="0.35">
      <c r="A351" s="3"/>
      <c r="B351" s="3"/>
      <c r="AR351" s="63"/>
    </row>
    <row r="352" spans="1:44" x14ac:dyDescent="0.35">
      <c r="A352" s="3"/>
      <c r="B352" s="3"/>
      <c r="AR352" s="63"/>
    </row>
    <row r="353" spans="1:44" x14ac:dyDescent="0.35">
      <c r="A353" s="3"/>
      <c r="B353" s="3"/>
      <c r="AR353" s="63"/>
    </row>
    <row r="354" spans="1:44" x14ac:dyDescent="0.35">
      <c r="A354" s="3"/>
      <c r="B354" s="3"/>
      <c r="AR354" s="63"/>
    </row>
    <row r="355" spans="1:44" x14ac:dyDescent="0.35">
      <c r="A355" s="3"/>
      <c r="B355" s="3"/>
      <c r="AR355" s="63"/>
    </row>
    <row r="356" spans="1:44" x14ac:dyDescent="0.35">
      <c r="A356" s="3"/>
      <c r="B356" s="3"/>
      <c r="AR356" s="63"/>
    </row>
    <row r="357" spans="1:44" x14ac:dyDescent="0.35">
      <c r="A357" s="3"/>
      <c r="B357" s="3"/>
      <c r="AR357" s="63"/>
    </row>
    <row r="358" spans="1:44" x14ac:dyDescent="0.35">
      <c r="A358" s="3"/>
      <c r="B358" s="3"/>
      <c r="AR358" s="63"/>
    </row>
    <row r="359" spans="1:44" x14ac:dyDescent="0.35">
      <c r="A359" s="3"/>
      <c r="B359" s="3"/>
      <c r="AR359" s="63"/>
    </row>
    <row r="360" spans="1:44" x14ac:dyDescent="0.35">
      <c r="A360" s="3"/>
      <c r="B360" s="3"/>
      <c r="AR360" s="63"/>
    </row>
    <row r="361" spans="1:44" x14ac:dyDescent="0.35">
      <c r="A361" s="3"/>
      <c r="B361" s="3"/>
      <c r="AR361" s="63"/>
    </row>
    <row r="362" spans="1:44" x14ac:dyDescent="0.35">
      <c r="A362" s="3"/>
      <c r="B362" s="3"/>
      <c r="AR362" s="63"/>
    </row>
    <row r="363" spans="1:44" x14ac:dyDescent="0.35">
      <c r="A363" s="3"/>
      <c r="B363" s="3"/>
      <c r="AR363" s="63"/>
    </row>
    <row r="364" spans="1:44" x14ac:dyDescent="0.35">
      <c r="A364" s="3"/>
      <c r="B364" s="3"/>
      <c r="AR364" s="63"/>
    </row>
    <row r="365" spans="1:44" x14ac:dyDescent="0.35">
      <c r="A365" s="3"/>
      <c r="B365" s="3"/>
      <c r="AR365" s="63"/>
    </row>
    <row r="366" spans="1:44" x14ac:dyDescent="0.35">
      <c r="A366" s="3"/>
      <c r="B366" s="3"/>
      <c r="AR366" s="63"/>
    </row>
    <row r="367" spans="1:44" x14ac:dyDescent="0.35">
      <c r="A367" s="3"/>
      <c r="B367" s="3"/>
      <c r="AR367" s="63"/>
    </row>
    <row r="368" spans="1:44" x14ac:dyDescent="0.35">
      <c r="A368" s="3"/>
      <c r="B368" s="3"/>
      <c r="AR368" s="63"/>
    </row>
    <row r="369" spans="1:44" x14ac:dyDescent="0.35">
      <c r="A369" s="3"/>
      <c r="B369" s="3"/>
      <c r="AR369" s="63"/>
    </row>
    <row r="370" spans="1:44" x14ac:dyDescent="0.35">
      <c r="A370" s="3"/>
      <c r="B370" s="3"/>
      <c r="AR370" s="63"/>
    </row>
    <row r="371" spans="1:44" x14ac:dyDescent="0.35">
      <c r="A371" s="3"/>
      <c r="B371" s="3"/>
      <c r="AR371" s="63"/>
    </row>
    <row r="372" spans="1:44" x14ac:dyDescent="0.35">
      <c r="A372" s="3"/>
      <c r="B372" s="3"/>
      <c r="AR372" s="63"/>
    </row>
    <row r="373" spans="1:44" x14ac:dyDescent="0.35">
      <c r="A373" s="3"/>
      <c r="B373" s="3"/>
      <c r="AR373" s="63"/>
    </row>
    <row r="374" spans="1:44" x14ac:dyDescent="0.35">
      <c r="A374" s="3"/>
      <c r="B374" s="3"/>
      <c r="AR374" s="63"/>
    </row>
    <row r="375" spans="1:44" x14ac:dyDescent="0.35">
      <c r="A375" s="3"/>
      <c r="B375" s="3"/>
      <c r="AR375" s="63"/>
    </row>
    <row r="376" spans="1:44" x14ac:dyDescent="0.35">
      <c r="A376" s="3"/>
      <c r="B376" s="3"/>
      <c r="AR376" s="63"/>
    </row>
    <row r="377" spans="1:44" x14ac:dyDescent="0.35">
      <c r="A377" s="3"/>
      <c r="B377" s="3"/>
      <c r="AR377" s="63"/>
    </row>
    <row r="378" spans="1:44" x14ac:dyDescent="0.35">
      <c r="A378" s="3"/>
      <c r="B378" s="3"/>
      <c r="AR378" s="63"/>
    </row>
    <row r="379" spans="1:44" x14ac:dyDescent="0.35">
      <c r="A379" s="3"/>
      <c r="B379" s="3"/>
      <c r="AR379" s="63"/>
    </row>
    <row r="380" spans="1:44" x14ac:dyDescent="0.35">
      <c r="A380" s="3"/>
      <c r="B380" s="3"/>
      <c r="AR380" s="63"/>
    </row>
    <row r="381" spans="1:44" x14ac:dyDescent="0.35">
      <c r="A381" s="3"/>
      <c r="B381" s="3"/>
      <c r="AR381" s="63"/>
    </row>
    <row r="382" spans="1:44" x14ac:dyDescent="0.35">
      <c r="A382" s="3"/>
      <c r="B382" s="3"/>
      <c r="AR382" s="63"/>
    </row>
    <row r="383" spans="1:44" x14ac:dyDescent="0.35">
      <c r="A383" s="3"/>
      <c r="B383" s="3"/>
      <c r="AR383" s="63"/>
    </row>
    <row r="384" spans="1:44" x14ac:dyDescent="0.35">
      <c r="A384" s="3"/>
      <c r="B384" s="3"/>
      <c r="AR384" s="63"/>
    </row>
    <row r="385" spans="1:44" x14ac:dyDescent="0.35">
      <c r="A385" s="3"/>
      <c r="B385" s="3"/>
      <c r="AR385" s="63"/>
    </row>
    <row r="386" spans="1:44" x14ac:dyDescent="0.35">
      <c r="A386" s="3"/>
      <c r="B386" s="3"/>
      <c r="AR386" s="63"/>
    </row>
    <row r="387" spans="1:44" x14ac:dyDescent="0.35">
      <c r="A387" s="3"/>
      <c r="B387" s="3"/>
      <c r="AR387" s="63"/>
    </row>
    <row r="388" spans="1:44" x14ac:dyDescent="0.35">
      <c r="A388" s="3"/>
      <c r="B388" s="3"/>
      <c r="AR388" s="63"/>
    </row>
    <row r="389" spans="1:44" x14ac:dyDescent="0.35">
      <c r="A389" s="3"/>
      <c r="B389" s="3"/>
      <c r="AR389" s="63"/>
    </row>
    <row r="390" spans="1:44" x14ac:dyDescent="0.35">
      <c r="A390" s="3"/>
      <c r="B390" s="3"/>
      <c r="AR390" s="63"/>
    </row>
    <row r="391" spans="1:44" x14ac:dyDescent="0.35">
      <c r="A391" s="3"/>
      <c r="B391" s="3"/>
      <c r="AR391" s="63"/>
    </row>
    <row r="392" spans="1:44" x14ac:dyDescent="0.35">
      <c r="A392" s="3"/>
      <c r="B392" s="3"/>
      <c r="AR392" s="63"/>
    </row>
    <row r="393" spans="1:44" x14ac:dyDescent="0.35">
      <c r="A393" s="3"/>
      <c r="B393" s="3"/>
      <c r="AR393" s="63"/>
    </row>
    <row r="394" spans="1:44" x14ac:dyDescent="0.35">
      <c r="A394" s="3"/>
      <c r="B394" s="3"/>
      <c r="AR394" s="63"/>
    </row>
    <row r="395" spans="1:44" x14ac:dyDescent="0.35">
      <c r="A395" s="3"/>
      <c r="B395" s="3"/>
      <c r="AR395" s="63"/>
    </row>
  </sheetData>
  <mergeCells count="342">
    <mergeCell ref="C1:E1"/>
    <mergeCell ref="O27:O28"/>
    <mergeCell ref="U41:U42"/>
    <mergeCell ref="U33:U34"/>
    <mergeCell ref="U31:U32"/>
    <mergeCell ref="U43:U44"/>
    <mergeCell ref="U39:U40"/>
    <mergeCell ref="U15:U16"/>
    <mergeCell ref="U11:U12"/>
    <mergeCell ref="U13:U14"/>
    <mergeCell ref="O1:Q1"/>
    <mergeCell ref="L1:N1"/>
    <mergeCell ref="L15:L16"/>
    <mergeCell ref="L11:L12"/>
    <mergeCell ref="I33:I34"/>
    <mergeCell ref="L43:L44"/>
    <mergeCell ref="I1:K1"/>
    <mergeCell ref="L13:L14"/>
    <mergeCell ref="L31:L32"/>
    <mergeCell ref="F13:F14"/>
    <mergeCell ref="F33:F34"/>
    <mergeCell ref="C41:C42"/>
    <mergeCell ref="C43:C44"/>
    <mergeCell ref="F15:F16"/>
    <mergeCell ref="A3:A4"/>
    <mergeCell ref="F27:F28"/>
    <mergeCell ref="F25:F26"/>
    <mergeCell ref="F7:F8"/>
    <mergeCell ref="F17:F18"/>
    <mergeCell ref="F35:F36"/>
    <mergeCell ref="F37:F38"/>
    <mergeCell ref="F29:F30"/>
    <mergeCell ref="L3:L4"/>
    <mergeCell ref="C21:C22"/>
    <mergeCell ref="C19:C20"/>
    <mergeCell ref="A19:A20"/>
    <mergeCell ref="A29:A30"/>
    <mergeCell ref="A37:A38"/>
    <mergeCell ref="A35:A36"/>
    <mergeCell ref="A11:A12"/>
    <mergeCell ref="A15:A16"/>
    <mergeCell ref="A13:A14"/>
    <mergeCell ref="A21:A22"/>
    <mergeCell ref="A23:A24"/>
    <mergeCell ref="A7:A8"/>
    <mergeCell ref="A25:A26"/>
    <mergeCell ref="A33:A34"/>
    <mergeCell ref="F19:F20"/>
    <mergeCell ref="A45:A46"/>
    <mergeCell ref="A17:A18"/>
    <mergeCell ref="U37:U38"/>
    <mergeCell ref="U29:U30"/>
    <mergeCell ref="L27:L28"/>
    <mergeCell ref="L25:L26"/>
    <mergeCell ref="L7:L8"/>
    <mergeCell ref="L17:L18"/>
    <mergeCell ref="C45:C46"/>
    <mergeCell ref="R11:R12"/>
    <mergeCell ref="R13:R14"/>
    <mergeCell ref="R15:R16"/>
    <mergeCell ref="R17:R18"/>
    <mergeCell ref="R23:R24"/>
    <mergeCell ref="R27:R28"/>
    <mergeCell ref="R29:R30"/>
    <mergeCell ref="A41:A42"/>
    <mergeCell ref="A39:A40"/>
    <mergeCell ref="A43:A44"/>
    <mergeCell ref="A31:A32"/>
    <mergeCell ref="L39:L40"/>
    <mergeCell ref="L41:L42"/>
    <mergeCell ref="U27:U28"/>
    <mergeCell ref="A27:A28"/>
    <mergeCell ref="AA7:AA8"/>
    <mergeCell ref="AA17:AA18"/>
    <mergeCell ref="AA23:AA24"/>
    <mergeCell ref="AA21:AA22"/>
    <mergeCell ref="AD43:AD44"/>
    <mergeCell ref="AA37:AA38"/>
    <mergeCell ref="AA29:AA30"/>
    <mergeCell ref="AA33:AA34"/>
    <mergeCell ref="AA31:AA32"/>
    <mergeCell ref="AA43:AA44"/>
    <mergeCell ref="AD21:AD22"/>
    <mergeCell ref="AA19:AA20"/>
    <mergeCell ref="AA11:AA12"/>
    <mergeCell ref="AA9:AA10"/>
    <mergeCell ref="AD9:AD10"/>
    <mergeCell ref="AM45:AM46"/>
    <mergeCell ref="AM19:AM20"/>
    <mergeCell ref="AJ13:AJ14"/>
    <mergeCell ref="AJ27:AJ28"/>
    <mergeCell ref="AJ25:AJ26"/>
    <mergeCell ref="AJ7:AJ8"/>
    <mergeCell ref="AJ17:AJ18"/>
    <mergeCell ref="AJ45:AJ46"/>
    <mergeCell ref="AJ39:AJ40"/>
    <mergeCell ref="AJ41:AJ42"/>
    <mergeCell ref="AM41:AM42"/>
    <mergeCell ref="AM37:AM38"/>
    <mergeCell ref="AM43:AM44"/>
    <mergeCell ref="AM39:AM40"/>
    <mergeCell ref="AJ43:AJ44"/>
    <mergeCell ref="AJ37:AJ38"/>
    <mergeCell ref="AJ29:AJ30"/>
    <mergeCell ref="AM31:AM32"/>
    <mergeCell ref="AJ9:AJ10"/>
    <mergeCell ref="AM9:AM10"/>
    <mergeCell ref="AM1:AO1"/>
    <mergeCell ref="AM3:AM4"/>
    <mergeCell ref="AJ3:AJ4"/>
    <mergeCell ref="AM25:AM26"/>
    <mergeCell ref="AM7:AM8"/>
    <mergeCell ref="AM17:AM18"/>
    <mergeCell ref="AM35:AM36"/>
    <mergeCell ref="AM23:AM24"/>
    <mergeCell ref="AM21:AM22"/>
    <mergeCell ref="AJ35:AJ36"/>
    <mergeCell ref="AJ21:AJ22"/>
    <mergeCell ref="AJ19:AJ20"/>
    <mergeCell ref="AM29:AM30"/>
    <mergeCell ref="AM15:AM16"/>
    <mergeCell ref="AJ1:AL1"/>
    <mergeCell ref="AJ33:AJ34"/>
    <mergeCell ref="AJ31:AJ32"/>
    <mergeCell ref="AM13:AM14"/>
    <mergeCell ref="AJ15:AJ16"/>
    <mergeCell ref="AJ11:AJ12"/>
    <mergeCell ref="AJ23:AJ24"/>
    <mergeCell ref="AM27:AM28"/>
    <mergeCell ref="AM11:AM12"/>
    <mergeCell ref="AM33:AM34"/>
    <mergeCell ref="I45:I46"/>
    <mergeCell ref="U1:W1"/>
    <mergeCell ref="AA41:AA42"/>
    <mergeCell ref="AG33:AG34"/>
    <mergeCell ref="AG35:AG36"/>
    <mergeCell ref="AG37:AG38"/>
    <mergeCell ref="AG43:AG44"/>
    <mergeCell ref="AG39:AG40"/>
    <mergeCell ref="AG41:AG42"/>
    <mergeCell ref="AG45:AG46"/>
    <mergeCell ref="R5:R6"/>
    <mergeCell ref="L23:L24"/>
    <mergeCell ref="L21:L22"/>
    <mergeCell ref="L45:L46"/>
    <mergeCell ref="I15:I16"/>
    <mergeCell ref="I11:I12"/>
    <mergeCell ref="AG25:AG26"/>
    <mergeCell ref="AG27:AG28"/>
    <mergeCell ref="AG29:AG30"/>
    <mergeCell ref="AG31:AG32"/>
    <mergeCell ref="I7:I8"/>
    <mergeCell ref="I23:I24"/>
    <mergeCell ref="AA13:AA14"/>
    <mergeCell ref="AA27:AA28"/>
    <mergeCell ref="F1:H1"/>
    <mergeCell ref="F45:F46"/>
    <mergeCell ref="I29:I30"/>
    <mergeCell ref="F39:F40"/>
    <mergeCell ref="F43:F44"/>
    <mergeCell ref="I31:I32"/>
    <mergeCell ref="R37:R38"/>
    <mergeCell ref="R43:R44"/>
    <mergeCell ref="R39:R40"/>
    <mergeCell ref="O33:O34"/>
    <mergeCell ref="I41:I42"/>
    <mergeCell ref="O45:O46"/>
    <mergeCell ref="I13:I14"/>
    <mergeCell ref="I27:I28"/>
    <mergeCell ref="L19:L20"/>
    <mergeCell ref="I19:I20"/>
    <mergeCell ref="L29:L30"/>
    <mergeCell ref="L33:L34"/>
    <mergeCell ref="I39:I40"/>
    <mergeCell ref="I43:I44"/>
    <mergeCell ref="I35:I36"/>
    <mergeCell ref="I37:I38"/>
    <mergeCell ref="R1:T1"/>
    <mergeCell ref="O41:O42"/>
    <mergeCell ref="AP33:AP34"/>
    <mergeCell ref="AP31:AP32"/>
    <mergeCell ref="X1:Z1"/>
    <mergeCell ref="U25:U26"/>
    <mergeCell ref="U7:U8"/>
    <mergeCell ref="U17:U18"/>
    <mergeCell ref="U23:U24"/>
    <mergeCell ref="U21:U22"/>
    <mergeCell ref="U45:U46"/>
    <mergeCell ref="X45:X46"/>
    <mergeCell ref="X19:X20"/>
    <mergeCell ref="X15:X16"/>
    <mergeCell ref="AD1:AF1"/>
    <mergeCell ref="AA1:AC1"/>
    <mergeCell ref="X41:X42"/>
    <mergeCell ref="AD45:AD46"/>
    <mergeCell ref="AD3:AD4"/>
    <mergeCell ref="AA45:AA46"/>
    <mergeCell ref="AD33:AD34"/>
    <mergeCell ref="AD31:AD32"/>
    <mergeCell ref="AD39:AD40"/>
    <mergeCell ref="AD41:AD42"/>
    <mergeCell ref="AA39:AA40"/>
    <mergeCell ref="AG1:AI1"/>
    <mergeCell ref="AG3:AG4"/>
    <mergeCell ref="R7:R8"/>
    <mergeCell ref="R9:R10"/>
    <mergeCell ref="AA3:AA4"/>
    <mergeCell ref="AA15:AA16"/>
    <mergeCell ref="AP45:AP46"/>
    <mergeCell ref="AP19:AP20"/>
    <mergeCell ref="AP35:AP36"/>
    <mergeCell ref="AP1:AR1"/>
    <mergeCell ref="AP15:AP16"/>
    <mergeCell ref="AP11:AP12"/>
    <mergeCell ref="AP13:AP14"/>
    <mergeCell ref="AP27:AP28"/>
    <mergeCell ref="AP25:AP26"/>
    <mergeCell ref="AP9:AP10"/>
    <mergeCell ref="AP17:AP18"/>
    <mergeCell ref="AP23:AP24"/>
    <mergeCell ref="AP5:AP6"/>
    <mergeCell ref="AP41:AP42"/>
    <mergeCell ref="AP43:AP44"/>
    <mergeCell ref="AP21:AP22"/>
    <mergeCell ref="AP39:AP40"/>
    <mergeCell ref="AP37:AP38"/>
    <mergeCell ref="AP29:AP30"/>
    <mergeCell ref="C3:C4"/>
    <mergeCell ref="C7:C8"/>
    <mergeCell ref="C17:C18"/>
    <mergeCell ref="C23:C24"/>
    <mergeCell ref="C15:C16"/>
    <mergeCell ref="C11:C12"/>
    <mergeCell ref="C13:C14"/>
    <mergeCell ref="U3:U4"/>
    <mergeCell ref="X3:X4"/>
    <mergeCell ref="X7:X8"/>
    <mergeCell ref="O3:O4"/>
    <mergeCell ref="O7:O8"/>
    <mergeCell ref="I17:I18"/>
    <mergeCell ref="F23:F24"/>
    <mergeCell ref="F21:F22"/>
    <mergeCell ref="O15:O16"/>
    <mergeCell ref="O11:O12"/>
    <mergeCell ref="O13:O14"/>
    <mergeCell ref="I21:I22"/>
    <mergeCell ref="F5:F6"/>
    <mergeCell ref="F9:F10"/>
    <mergeCell ref="I5:I6"/>
    <mergeCell ref="I9:I10"/>
    <mergeCell ref="L5:L6"/>
    <mergeCell ref="C31:C32"/>
    <mergeCell ref="C39:C40"/>
    <mergeCell ref="C35:C36"/>
    <mergeCell ref="C37:C38"/>
    <mergeCell ref="C29:C30"/>
    <mergeCell ref="C33:C34"/>
    <mergeCell ref="O35:O36"/>
    <mergeCell ref="O37:O38"/>
    <mergeCell ref="O31:O32"/>
    <mergeCell ref="O29:O30"/>
    <mergeCell ref="O39:O40"/>
    <mergeCell ref="AG13:AG14"/>
    <mergeCell ref="AG15:AG16"/>
    <mergeCell ref="AG17:AG18"/>
    <mergeCell ref="AG19:AG20"/>
    <mergeCell ref="AG21:AG22"/>
    <mergeCell ref="AG23:AG24"/>
    <mergeCell ref="AD17:AD18"/>
    <mergeCell ref="I25:I26"/>
    <mergeCell ref="AD37:AD38"/>
    <mergeCell ref="AD29:AD30"/>
    <mergeCell ref="AA25:AA26"/>
    <mergeCell ref="AP7:AP8"/>
    <mergeCell ref="AP3:AP4"/>
    <mergeCell ref="AG7:AG8"/>
    <mergeCell ref="AG11:AG12"/>
    <mergeCell ref="R45:R46"/>
    <mergeCell ref="X39:X40"/>
    <mergeCell ref="X23:X24"/>
    <mergeCell ref="R25:R26"/>
    <mergeCell ref="R31:R32"/>
    <mergeCell ref="R33:R34"/>
    <mergeCell ref="R35:R36"/>
    <mergeCell ref="AD15:AD16"/>
    <mergeCell ref="AD11:AD12"/>
    <mergeCell ref="X21:X22"/>
    <mergeCell ref="R19:R20"/>
    <mergeCell ref="R21:R22"/>
    <mergeCell ref="AD13:AD14"/>
    <mergeCell ref="AD25:AD26"/>
    <mergeCell ref="AD7:AD8"/>
    <mergeCell ref="AD23:AD24"/>
    <mergeCell ref="AA5:AA6"/>
    <mergeCell ref="AD5:AD6"/>
    <mergeCell ref="AJ5:AJ6"/>
    <mergeCell ref="AM5:AM6"/>
    <mergeCell ref="C5:C6"/>
    <mergeCell ref="C9:C10"/>
    <mergeCell ref="AG5:AG6"/>
    <mergeCell ref="AG9:AG10"/>
    <mergeCell ref="A9:A10"/>
    <mergeCell ref="A5:A6"/>
    <mergeCell ref="AD35:AD36"/>
    <mergeCell ref="AD19:AD20"/>
    <mergeCell ref="C27:C28"/>
    <mergeCell ref="C25:C26"/>
    <mergeCell ref="F31:F32"/>
    <mergeCell ref="F11:F12"/>
    <mergeCell ref="X31:X32"/>
    <mergeCell ref="X11:X12"/>
    <mergeCell ref="X13:X14"/>
    <mergeCell ref="X27:X28"/>
    <mergeCell ref="X25:X26"/>
    <mergeCell ref="U19:U20"/>
    <mergeCell ref="U35:U36"/>
    <mergeCell ref="O17:O18"/>
    <mergeCell ref="O21:O22"/>
    <mergeCell ref="X17:X18"/>
    <mergeCell ref="AA35:AA36"/>
    <mergeCell ref="AD27:AD28"/>
    <mergeCell ref="F3:F4"/>
    <mergeCell ref="I3:I4"/>
    <mergeCell ref="X43:X44"/>
    <mergeCell ref="X35:X36"/>
    <mergeCell ref="X37:X38"/>
    <mergeCell ref="X29:X30"/>
    <mergeCell ref="X33:X34"/>
    <mergeCell ref="R3:R4"/>
    <mergeCell ref="O23:O24"/>
    <mergeCell ref="R41:R42"/>
    <mergeCell ref="O19:O20"/>
    <mergeCell ref="O43:O44"/>
    <mergeCell ref="F41:F42"/>
    <mergeCell ref="O25:O26"/>
    <mergeCell ref="L35:L36"/>
    <mergeCell ref="L37:L38"/>
    <mergeCell ref="L9:L10"/>
    <mergeCell ref="U5:U6"/>
    <mergeCell ref="U9:U10"/>
    <mergeCell ref="X5:X6"/>
    <mergeCell ref="X9:X10"/>
  </mergeCells>
  <pageMargins left="0.7" right="0.7" top="0.75" bottom="0.75" header="0.3" footer="0.3"/>
  <pageSetup paperSize="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93019-36DA-45EA-A2A8-BF1E24021B6D}">
  <dimension ref="A1:BS6"/>
  <sheetViews>
    <sheetView tabSelected="1" zoomScale="80" zoomScaleNormal="80" workbookViewId="0">
      <selection activeCell="AA10" sqref="AA10"/>
    </sheetView>
  </sheetViews>
  <sheetFormatPr defaultRowHeight="14.5" x14ac:dyDescent="0.35"/>
  <cols>
    <col min="1" max="1" width="25.1796875" bestFit="1" customWidth="1"/>
    <col min="52" max="56" width="9.1796875" style="1"/>
  </cols>
  <sheetData>
    <row r="1" spans="1:71" x14ac:dyDescent="0.35">
      <c r="A1" s="2"/>
      <c r="B1" s="89" t="s">
        <v>137</v>
      </c>
      <c r="C1" s="89"/>
      <c r="D1" s="89"/>
      <c r="E1" s="89"/>
      <c r="F1" s="89"/>
      <c r="G1" s="99" t="s">
        <v>138</v>
      </c>
      <c r="H1" s="99"/>
      <c r="I1" s="99"/>
      <c r="J1" s="99"/>
      <c r="K1" s="99"/>
      <c r="L1" s="99" t="s">
        <v>139</v>
      </c>
      <c r="M1" s="99"/>
      <c r="N1" s="99"/>
      <c r="O1" s="99"/>
      <c r="P1" s="99"/>
      <c r="Q1" s="99" t="s">
        <v>356</v>
      </c>
      <c r="R1" s="99"/>
      <c r="S1" s="99"/>
      <c r="T1" s="99"/>
      <c r="U1" s="99"/>
      <c r="V1" s="99" t="s">
        <v>141</v>
      </c>
      <c r="W1" s="99"/>
      <c r="X1" s="99"/>
      <c r="Y1" s="99"/>
      <c r="Z1" s="99"/>
      <c r="AA1" s="99" t="s">
        <v>248</v>
      </c>
      <c r="AB1" s="99"/>
      <c r="AC1" s="99"/>
      <c r="AD1" s="99"/>
      <c r="AE1" s="99"/>
      <c r="AF1" s="99" t="s">
        <v>142</v>
      </c>
      <c r="AG1" s="99"/>
      <c r="AH1" s="99"/>
      <c r="AI1" s="99"/>
      <c r="AJ1" s="99"/>
      <c r="AK1" s="99" t="s">
        <v>143</v>
      </c>
      <c r="AL1" s="99"/>
      <c r="AM1" s="99"/>
      <c r="AN1" s="99"/>
      <c r="AO1" s="99"/>
      <c r="AP1" s="99" t="s">
        <v>144</v>
      </c>
      <c r="AQ1" s="99"/>
      <c r="AR1" s="99"/>
      <c r="AS1" s="99"/>
      <c r="AT1" s="99"/>
      <c r="AU1" s="99" t="s">
        <v>145</v>
      </c>
      <c r="AV1" s="99"/>
      <c r="AW1" s="99"/>
      <c r="AX1" s="99"/>
      <c r="AY1" s="99"/>
      <c r="AZ1" s="89" t="s">
        <v>247</v>
      </c>
      <c r="BA1" s="89"/>
      <c r="BB1" s="89"/>
      <c r="BC1" s="89"/>
      <c r="BD1" s="89"/>
      <c r="BE1" s="99" t="s">
        <v>146</v>
      </c>
      <c r="BF1" s="99"/>
      <c r="BG1" s="99"/>
      <c r="BH1" s="99"/>
      <c r="BI1" s="99"/>
      <c r="BJ1" s="99" t="s">
        <v>147</v>
      </c>
      <c r="BK1" s="99"/>
      <c r="BL1" s="99"/>
      <c r="BM1" s="99"/>
      <c r="BN1" s="99"/>
      <c r="BO1" s="89" t="s">
        <v>148</v>
      </c>
      <c r="BP1" s="89"/>
      <c r="BQ1" s="89"/>
      <c r="BR1" s="89"/>
      <c r="BS1" s="89"/>
    </row>
    <row r="2" spans="1:71" x14ac:dyDescent="0.35">
      <c r="A2" s="13" t="s">
        <v>149</v>
      </c>
      <c r="B2" s="48" t="s">
        <v>7</v>
      </c>
      <c r="C2" s="48" t="s">
        <v>167</v>
      </c>
      <c r="D2" s="48" t="s">
        <v>8</v>
      </c>
      <c r="E2" s="48" t="s">
        <v>168</v>
      </c>
      <c r="F2" s="48" t="s">
        <v>169</v>
      </c>
      <c r="G2" s="13" t="s">
        <v>7</v>
      </c>
      <c r="H2" s="13" t="s">
        <v>167</v>
      </c>
      <c r="I2" s="13" t="s">
        <v>8</v>
      </c>
      <c r="J2" s="13" t="s">
        <v>168</v>
      </c>
      <c r="K2" s="13" t="s">
        <v>169</v>
      </c>
      <c r="L2" s="13" t="s">
        <v>7</v>
      </c>
      <c r="M2" s="13" t="s">
        <v>167</v>
      </c>
      <c r="N2" s="13" t="s">
        <v>8</v>
      </c>
      <c r="O2" s="13" t="s">
        <v>168</v>
      </c>
      <c r="P2" s="13" t="s">
        <v>169</v>
      </c>
      <c r="Q2" s="13" t="s">
        <v>7</v>
      </c>
      <c r="R2" s="13" t="s">
        <v>167</v>
      </c>
      <c r="S2" s="13" t="s">
        <v>8</v>
      </c>
      <c r="T2" s="13" t="s">
        <v>168</v>
      </c>
      <c r="U2" s="13" t="s">
        <v>169</v>
      </c>
      <c r="V2" s="13" t="s">
        <v>7</v>
      </c>
      <c r="W2" s="13" t="s">
        <v>167</v>
      </c>
      <c r="X2" s="13" t="s">
        <v>8</v>
      </c>
      <c r="Y2" s="13" t="s">
        <v>168</v>
      </c>
      <c r="Z2" s="13" t="s">
        <v>169</v>
      </c>
      <c r="AA2" s="13" t="s">
        <v>7</v>
      </c>
      <c r="AB2" s="13" t="s">
        <v>167</v>
      </c>
      <c r="AC2" s="13" t="s">
        <v>8</v>
      </c>
      <c r="AD2" s="13" t="s">
        <v>168</v>
      </c>
      <c r="AE2" s="13" t="s">
        <v>169</v>
      </c>
      <c r="AF2" s="13" t="s">
        <v>7</v>
      </c>
      <c r="AG2" s="13" t="s">
        <v>167</v>
      </c>
      <c r="AH2" s="13" t="s">
        <v>8</v>
      </c>
      <c r="AI2" s="13" t="s">
        <v>168</v>
      </c>
      <c r="AJ2" s="13" t="s">
        <v>169</v>
      </c>
      <c r="AK2" s="13" t="s">
        <v>7</v>
      </c>
      <c r="AL2" s="13" t="s">
        <v>167</v>
      </c>
      <c r="AM2" s="13" t="s">
        <v>8</v>
      </c>
      <c r="AN2" s="13" t="s">
        <v>168</v>
      </c>
      <c r="AO2" s="13" t="s">
        <v>169</v>
      </c>
      <c r="AP2" s="13" t="s">
        <v>7</v>
      </c>
      <c r="AQ2" s="13" t="s">
        <v>167</v>
      </c>
      <c r="AR2" s="13" t="s">
        <v>8</v>
      </c>
      <c r="AS2" s="13" t="s">
        <v>168</v>
      </c>
      <c r="AT2" s="13" t="s">
        <v>169</v>
      </c>
      <c r="AU2" s="13" t="s">
        <v>7</v>
      </c>
      <c r="AV2" s="13" t="s">
        <v>167</v>
      </c>
      <c r="AW2" s="13" t="s">
        <v>8</v>
      </c>
      <c r="AX2" s="13" t="s">
        <v>168</v>
      </c>
      <c r="AY2" s="13" t="s">
        <v>169</v>
      </c>
      <c r="AZ2" s="48" t="s">
        <v>7</v>
      </c>
      <c r="BA2" s="48" t="s">
        <v>167</v>
      </c>
      <c r="BB2" s="48" t="s">
        <v>8</v>
      </c>
      <c r="BC2" s="48" t="s">
        <v>168</v>
      </c>
      <c r="BD2" s="48" t="s">
        <v>169</v>
      </c>
      <c r="BE2" s="13" t="s">
        <v>7</v>
      </c>
      <c r="BF2" s="13" t="s">
        <v>167</v>
      </c>
      <c r="BG2" s="13" t="s">
        <v>8</v>
      </c>
      <c r="BH2" s="13" t="s">
        <v>168</v>
      </c>
      <c r="BI2" s="13" t="s">
        <v>169</v>
      </c>
      <c r="BJ2" s="13" t="s">
        <v>7</v>
      </c>
      <c r="BK2" s="13" t="s">
        <v>167</v>
      </c>
      <c r="BL2" s="13" t="s">
        <v>8</v>
      </c>
      <c r="BM2" s="13" t="s">
        <v>168</v>
      </c>
      <c r="BN2" s="13" t="s">
        <v>169</v>
      </c>
      <c r="BO2" s="48" t="s">
        <v>7</v>
      </c>
      <c r="BP2" s="48" t="s">
        <v>167</v>
      </c>
      <c r="BQ2" s="48" t="s">
        <v>8</v>
      </c>
      <c r="BR2" s="48" t="s">
        <v>168</v>
      </c>
      <c r="BS2" s="48" t="s">
        <v>169</v>
      </c>
    </row>
    <row r="3" spans="1:71" x14ac:dyDescent="0.35">
      <c r="A3" s="2" t="s">
        <v>170</v>
      </c>
      <c r="B3" s="31">
        <v>11165</v>
      </c>
      <c r="C3" s="32" t="s">
        <v>331</v>
      </c>
      <c r="D3" s="32" t="s">
        <v>332</v>
      </c>
      <c r="E3" s="32" t="s">
        <v>333</v>
      </c>
      <c r="F3" s="32" t="s">
        <v>334</v>
      </c>
      <c r="G3" s="18">
        <v>5017</v>
      </c>
      <c r="H3" s="2">
        <v>3352.39</v>
      </c>
      <c r="I3" s="2">
        <v>555.87</v>
      </c>
      <c r="J3" s="2">
        <v>480</v>
      </c>
      <c r="K3" s="2">
        <v>5800</v>
      </c>
      <c r="L3" s="18">
        <v>2525</v>
      </c>
      <c r="M3" s="2" t="s">
        <v>171</v>
      </c>
      <c r="N3" s="2" t="s">
        <v>172</v>
      </c>
      <c r="O3" s="2" t="s">
        <v>173</v>
      </c>
      <c r="P3" s="2" t="s">
        <v>174</v>
      </c>
      <c r="Q3" s="2">
        <v>1115</v>
      </c>
      <c r="R3" s="14">
        <v>3646.7939999999999</v>
      </c>
      <c r="S3" s="14">
        <v>522.48530000000005</v>
      </c>
      <c r="T3" s="14">
        <v>735</v>
      </c>
      <c r="U3" s="14">
        <v>5250</v>
      </c>
      <c r="V3" s="2">
        <v>789</v>
      </c>
      <c r="W3" s="14">
        <v>3512.2139999999999</v>
      </c>
      <c r="X3" s="14">
        <v>472.85390000000001</v>
      </c>
      <c r="Y3" s="14">
        <v>2268</v>
      </c>
      <c r="Z3" s="14">
        <v>5020</v>
      </c>
      <c r="AA3" s="2" t="s">
        <v>155</v>
      </c>
      <c r="AB3" s="2" t="s">
        <v>155</v>
      </c>
      <c r="AC3" s="2" t="s">
        <v>155</v>
      </c>
      <c r="AD3" s="2" t="s">
        <v>155</v>
      </c>
      <c r="AE3" s="2" t="s">
        <v>155</v>
      </c>
      <c r="AF3" s="15">
        <v>582</v>
      </c>
      <c r="AG3" s="16">
        <v>3418.777</v>
      </c>
      <c r="AH3" s="16">
        <v>460.45639999999997</v>
      </c>
      <c r="AI3" s="16">
        <v>2050</v>
      </c>
      <c r="AJ3" s="16">
        <v>5130</v>
      </c>
      <c r="AK3" s="17">
        <v>4084</v>
      </c>
      <c r="AL3" s="4" t="s">
        <v>175</v>
      </c>
      <c r="AM3" s="4" t="s">
        <v>176</v>
      </c>
      <c r="AN3" s="4" t="s">
        <v>177</v>
      </c>
      <c r="AO3" s="4" t="s">
        <v>178</v>
      </c>
      <c r="AP3" s="2">
        <v>1310</v>
      </c>
      <c r="AQ3" s="14">
        <v>3423.949615</v>
      </c>
      <c r="AR3" s="14">
        <v>499.72838960000001</v>
      </c>
      <c r="AS3" s="14">
        <v>1820</v>
      </c>
      <c r="AT3" s="14">
        <v>5100</v>
      </c>
      <c r="AU3" s="2">
        <v>1035</v>
      </c>
      <c r="AV3" s="14">
        <v>3272.971</v>
      </c>
      <c r="AW3" s="14">
        <v>456.51220000000001</v>
      </c>
      <c r="AX3" s="14">
        <v>971</v>
      </c>
      <c r="AY3" s="14">
        <v>4800</v>
      </c>
      <c r="AZ3" s="19">
        <v>80930</v>
      </c>
      <c r="BA3" s="56">
        <v>3595.13</v>
      </c>
      <c r="BB3" s="56">
        <v>563.63</v>
      </c>
      <c r="BC3" s="56">
        <v>290</v>
      </c>
      <c r="BD3" s="56">
        <v>6320</v>
      </c>
      <c r="BE3" s="2">
        <v>356</v>
      </c>
      <c r="BF3" s="14">
        <v>3589.1601123595501</v>
      </c>
      <c r="BG3" s="14">
        <v>563.64973109391303</v>
      </c>
      <c r="BH3" s="14">
        <v>725</v>
      </c>
      <c r="BI3" s="14">
        <v>5130</v>
      </c>
      <c r="BJ3" s="2">
        <v>883</v>
      </c>
      <c r="BK3" s="14">
        <v>3488.96149490374</v>
      </c>
      <c r="BL3" s="14">
        <v>515.85163132935304</v>
      </c>
      <c r="BM3" s="14">
        <v>800</v>
      </c>
      <c r="BN3" s="14">
        <v>4960</v>
      </c>
      <c r="BO3" s="17">
        <v>216746</v>
      </c>
      <c r="BP3" s="19">
        <v>3174.79</v>
      </c>
      <c r="BQ3" s="19">
        <v>553.14</v>
      </c>
      <c r="BR3" s="19">
        <v>907</v>
      </c>
      <c r="BS3" s="19">
        <v>7257</v>
      </c>
    </row>
    <row r="4" spans="1:71" x14ac:dyDescent="0.35">
      <c r="A4" s="2" t="s">
        <v>179</v>
      </c>
      <c r="B4" s="31">
        <v>7074</v>
      </c>
      <c r="C4" s="32" t="s">
        <v>335</v>
      </c>
      <c r="D4" s="32" t="s">
        <v>336</v>
      </c>
      <c r="E4" s="32" t="s">
        <v>337</v>
      </c>
      <c r="F4" s="32" t="s">
        <v>338</v>
      </c>
      <c r="G4" s="2" t="s">
        <v>155</v>
      </c>
      <c r="H4" s="2" t="s">
        <v>155</v>
      </c>
      <c r="I4" s="2" t="s">
        <v>155</v>
      </c>
      <c r="J4" s="2" t="s">
        <v>155</v>
      </c>
      <c r="K4" s="2" t="s">
        <v>155</v>
      </c>
      <c r="L4" s="18">
        <v>2431</v>
      </c>
      <c r="M4" s="2" t="s">
        <v>180</v>
      </c>
      <c r="N4" s="2" t="s">
        <v>181</v>
      </c>
      <c r="O4" s="2" t="s">
        <v>182</v>
      </c>
      <c r="P4" s="2" t="s">
        <v>183</v>
      </c>
      <c r="Q4" s="2">
        <v>1109</v>
      </c>
      <c r="R4" s="14">
        <v>52.507660000000001</v>
      </c>
      <c r="S4" s="14">
        <v>2.4330729999999998</v>
      </c>
      <c r="T4" s="14">
        <v>34</v>
      </c>
      <c r="U4" s="14">
        <v>59</v>
      </c>
      <c r="V4" s="2">
        <v>724</v>
      </c>
      <c r="W4" s="14">
        <v>50.255339999999997</v>
      </c>
      <c r="X4" s="14">
        <v>2.1353369999999998</v>
      </c>
      <c r="Y4" s="14">
        <v>41.666670000000003</v>
      </c>
      <c r="Z4" s="14">
        <v>55.833329999999997</v>
      </c>
      <c r="AA4" s="2" t="s">
        <v>155</v>
      </c>
      <c r="AB4" s="2" t="s">
        <v>155</v>
      </c>
      <c r="AC4" s="2" t="s">
        <v>155</v>
      </c>
      <c r="AD4" s="2" t="s">
        <v>155</v>
      </c>
      <c r="AE4" s="2" t="s">
        <v>155</v>
      </c>
      <c r="AF4" s="15">
        <v>579</v>
      </c>
      <c r="AG4" s="16">
        <v>50.974780000000003</v>
      </c>
      <c r="AH4" s="16">
        <v>2.1486830000000001</v>
      </c>
      <c r="AI4" s="16">
        <v>43</v>
      </c>
      <c r="AJ4" s="16">
        <v>58.5</v>
      </c>
      <c r="AK4" s="17">
        <v>2216</v>
      </c>
      <c r="AL4" s="4" t="s">
        <v>184</v>
      </c>
      <c r="AM4" s="4" t="s">
        <v>185</v>
      </c>
      <c r="AN4" s="4" t="s">
        <v>186</v>
      </c>
      <c r="AO4" s="4" t="s">
        <v>187</v>
      </c>
      <c r="AP4" s="2">
        <v>1310</v>
      </c>
      <c r="AQ4" s="14">
        <v>50.5623</v>
      </c>
      <c r="AR4" s="14">
        <v>2.2424097000000001</v>
      </c>
      <c r="AS4" s="14">
        <v>37.299999999999997</v>
      </c>
      <c r="AT4" s="14">
        <v>58.4</v>
      </c>
      <c r="AU4" s="2">
        <v>1002</v>
      </c>
      <c r="AV4" s="14">
        <v>49.484679999999997</v>
      </c>
      <c r="AW4" s="14">
        <v>2.0299330000000002</v>
      </c>
      <c r="AX4" s="14">
        <v>40.5</v>
      </c>
      <c r="AY4" s="14">
        <v>56</v>
      </c>
      <c r="AZ4" s="19">
        <v>77971</v>
      </c>
      <c r="BA4" s="56">
        <v>50.35</v>
      </c>
      <c r="BB4" s="56">
        <v>2.4700000000000002</v>
      </c>
      <c r="BC4" s="56">
        <v>4</v>
      </c>
      <c r="BD4" s="56">
        <v>70</v>
      </c>
      <c r="BE4" s="2">
        <v>355</v>
      </c>
      <c r="BF4" s="14">
        <v>50.176056338028197</v>
      </c>
      <c r="BG4" s="14">
        <v>2.54493319530562</v>
      </c>
      <c r="BH4" s="14">
        <v>31</v>
      </c>
      <c r="BI4" s="14">
        <v>55</v>
      </c>
      <c r="BJ4" s="2">
        <v>878</v>
      </c>
      <c r="BK4" s="14">
        <v>49.950455580865601</v>
      </c>
      <c r="BL4" s="14">
        <v>2.3091101164629899</v>
      </c>
      <c r="BM4" s="14">
        <v>32</v>
      </c>
      <c r="BN4" s="14">
        <v>56</v>
      </c>
      <c r="BO4" s="19" t="s">
        <v>155</v>
      </c>
      <c r="BP4" s="19" t="s">
        <v>155</v>
      </c>
      <c r="BQ4" s="19" t="s">
        <v>155</v>
      </c>
      <c r="BR4" s="19" t="s">
        <v>155</v>
      </c>
      <c r="BS4" s="19" t="s">
        <v>155</v>
      </c>
    </row>
    <row r="5" spans="1:71" x14ac:dyDescent="0.35">
      <c r="A5" s="2" t="s">
        <v>188</v>
      </c>
      <c r="B5" s="31">
        <v>6993</v>
      </c>
      <c r="C5" s="32" t="s">
        <v>339</v>
      </c>
      <c r="D5" s="32" t="s">
        <v>181</v>
      </c>
      <c r="E5" s="32" t="s">
        <v>340</v>
      </c>
      <c r="F5" s="32" t="s">
        <v>341</v>
      </c>
      <c r="G5" s="2" t="s">
        <v>155</v>
      </c>
      <c r="H5" s="2" t="s">
        <v>155</v>
      </c>
      <c r="I5" s="2" t="s">
        <v>155</v>
      </c>
      <c r="J5" s="2" t="s">
        <v>155</v>
      </c>
      <c r="K5" s="2" t="s">
        <v>155</v>
      </c>
      <c r="L5" s="18">
        <v>2429</v>
      </c>
      <c r="M5" s="2" t="s">
        <v>189</v>
      </c>
      <c r="N5" s="2" t="s">
        <v>190</v>
      </c>
      <c r="O5" s="2" t="s">
        <v>191</v>
      </c>
      <c r="P5" s="2" t="s">
        <v>192</v>
      </c>
      <c r="Q5" s="2">
        <v>1109</v>
      </c>
      <c r="R5" s="14">
        <v>25.188199999999998</v>
      </c>
      <c r="S5" s="14">
        <v>3.2934019999999999</v>
      </c>
      <c r="T5" s="14">
        <v>17.888000000000002</v>
      </c>
      <c r="U5" s="14">
        <v>83.483369999999994</v>
      </c>
      <c r="V5" s="2">
        <v>726</v>
      </c>
      <c r="W5" s="14">
        <v>27.658560000000001</v>
      </c>
      <c r="X5" s="14">
        <v>2.5746730000000002</v>
      </c>
      <c r="Y5" s="14">
        <v>20.87032</v>
      </c>
      <c r="Z5" s="14">
        <v>37.545290000000001</v>
      </c>
      <c r="AA5" s="2" t="s">
        <v>155</v>
      </c>
      <c r="AB5" s="2" t="s">
        <v>155</v>
      </c>
      <c r="AC5" s="2" t="s">
        <v>155</v>
      </c>
      <c r="AD5" s="2" t="s">
        <v>155</v>
      </c>
      <c r="AE5" s="2" t="s">
        <v>155</v>
      </c>
      <c r="AF5" s="15">
        <v>579</v>
      </c>
      <c r="AG5" s="16">
        <v>25.779699999999998</v>
      </c>
      <c r="AH5" s="16">
        <v>2.507336</v>
      </c>
      <c r="AI5" s="16">
        <v>18.313359999999999</v>
      </c>
      <c r="AJ5" s="16">
        <v>38.881659999999997</v>
      </c>
      <c r="AK5" s="17">
        <v>2213</v>
      </c>
      <c r="AL5" s="4" t="s">
        <v>193</v>
      </c>
      <c r="AM5" s="4" t="s">
        <v>194</v>
      </c>
      <c r="AN5" s="4" t="s">
        <v>195</v>
      </c>
      <c r="AO5" s="4" t="s">
        <v>196</v>
      </c>
      <c r="AP5" s="2">
        <v>1310</v>
      </c>
      <c r="AQ5" s="14">
        <v>26.449000000000002</v>
      </c>
      <c r="AR5" s="14">
        <v>2.9907837000000002</v>
      </c>
      <c r="AS5" s="14">
        <v>17.095372699999999</v>
      </c>
      <c r="AT5" s="14">
        <v>76.693150000000003</v>
      </c>
      <c r="AU5" s="2">
        <v>1002</v>
      </c>
      <c r="AV5" s="14">
        <v>26.983370000000001</v>
      </c>
      <c r="AW5" s="14">
        <v>2.7021090000000001</v>
      </c>
      <c r="AX5" s="14">
        <v>18.06409</v>
      </c>
      <c r="AY5" s="14">
        <v>36.540610000000001</v>
      </c>
      <c r="AZ5" s="19">
        <v>77968</v>
      </c>
      <c r="BA5" s="56">
        <v>28.17</v>
      </c>
      <c r="BB5" s="56">
        <v>2.5</v>
      </c>
      <c r="BC5" s="56">
        <v>15.77</v>
      </c>
      <c r="BD5" s="56">
        <v>43.51</v>
      </c>
      <c r="BE5" s="2">
        <v>355</v>
      </c>
      <c r="BF5" s="14">
        <v>28.239488616463898</v>
      </c>
      <c r="BG5" s="14">
        <v>2.6099958117446</v>
      </c>
      <c r="BH5" s="14">
        <v>19.6209138817966</v>
      </c>
      <c r="BI5" s="14">
        <v>37.932219328703702</v>
      </c>
      <c r="BJ5" s="2">
        <v>878</v>
      </c>
      <c r="BK5" s="14">
        <v>27.8656156514453</v>
      </c>
      <c r="BL5" s="14">
        <v>3.045761960304</v>
      </c>
      <c r="BM5" s="14">
        <v>14.874754566549701</v>
      </c>
      <c r="BN5" s="14">
        <v>82.674448246980603</v>
      </c>
      <c r="BO5" s="19" t="s">
        <v>155</v>
      </c>
      <c r="BP5" s="19" t="s">
        <v>155</v>
      </c>
      <c r="BQ5" s="19" t="s">
        <v>155</v>
      </c>
      <c r="BR5" s="19" t="s">
        <v>155</v>
      </c>
      <c r="BS5" s="19" t="s">
        <v>155</v>
      </c>
    </row>
    <row r="6" spans="1:71" x14ac:dyDescent="0.35">
      <c r="A6" s="2" t="s">
        <v>136</v>
      </c>
      <c r="B6" s="31">
        <v>11288</v>
      </c>
      <c r="C6" s="32" t="s">
        <v>342</v>
      </c>
      <c r="D6" s="32">
        <v>1.75</v>
      </c>
      <c r="E6" s="32" t="s">
        <v>343</v>
      </c>
      <c r="F6" s="32" t="s">
        <v>344</v>
      </c>
      <c r="G6" s="18">
        <v>4998</v>
      </c>
      <c r="H6" s="2">
        <v>39.299999999999997</v>
      </c>
      <c r="I6" s="2">
        <v>1.77</v>
      </c>
      <c r="J6" s="2">
        <v>26</v>
      </c>
      <c r="K6" s="2">
        <v>44</v>
      </c>
      <c r="L6" s="18">
        <v>2542</v>
      </c>
      <c r="M6" s="2" t="s">
        <v>186</v>
      </c>
      <c r="N6" s="2" t="s">
        <v>197</v>
      </c>
      <c r="O6" s="2" t="s">
        <v>198</v>
      </c>
      <c r="P6" s="2" t="s">
        <v>199</v>
      </c>
      <c r="Q6" s="2">
        <v>1119</v>
      </c>
      <c r="R6" s="14">
        <v>40.20899</v>
      </c>
      <c r="S6" s="14">
        <v>0.74748079999999995</v>
      </c>
      <c r="T6" s="14">
        <v>37</v>
      </c>
      <c r="U6" s="14">
        <v>43.571429999999999</v>
      </c>
      <c r="V6" s="2">
        <v>788</v>
      </c>
      <c r="W6" s="2">
        <v>40.119999999999997</v>
      </c>
      <c r="X6" s="2">
        <v>1.2</v>
      </c>
      <c r="Y6" s="2">
        <v>36.71</v>
      </c>
      <c r="Z6" s="2">
        <v>42.71</v>
      </c>
      <c r="AA6" s="2" t="s">
        <v>155</v>
      </c>
      <c r="AB6" s="2" t="s">
        <v>155</v>
      </c>
      <c r="AC6" s="2" t="s">
        <v>155</v>
      </c>
      <c r="AD6" s="2" t="s">
        <v>155</v>
      </c>
      <c r="AE6" s="2" t="s">
        <v>155</v>
      </c>
      <c r="AF6" s="15">
        <v>582</v>
      </c>
      <c r="AG6" s="16">
        <v>39.40701</v>
      </c>
      <c r="AH6" s="16">
        <v>1.286813</v>
      </c>
      <c r="AI6" s="16">
        <v>34.29</v>
      </c>
      <c r="AJ6" s="16">
        <v>41.71</v>
      </c>
      <c r="AK6" s="17">
        <v>4086</v>
      </c>
      <c r="AL6" s="4" t="s">
        <v>200</v>
      </c>
      <c r="AM6" s="4" t="s">
        <v>201</v>
      </c>
      <c r="AN6" s="4" t="s">
        <v>202</v>
      </c>
      <c r="AO6" s="4" t="s">
        <v>199</v>
      </c>
      <c r="AP6" s="2">
        <v>1310</v>
      </c>
      <c r="AQ6" s="14">
        <v>39.978700000000003</v>
      </c>
      <c r="AR6" s="14">
        <v>1.18552327</v>
      </c>
      <c r="AS6" s="14">
        <v>36.142856600000002</v>
      </c>
      <c r="AT6" s="14">
        <v>43</v>
      </c>
      <c r="AU6" s="2">
        <v>1039</v>
      </c>
      <c r="AV6" s="14">
        <v>39.771349999999998</v>
      </c>
      <c r="AW6" s="14">
        <v>1.438072</v>
      </c>
      <c r="AX6" s="14">
        <v>28.14285714</v>
      </c>
      <c r="AY6" s="14">
        <v>42.571429999999999</v>
      </c>
      <c r="AZ6" s="19">
        <v>80649</v>
      </c>
      <c r="BA6" s="56">
        <v>39.479999999999997</v>
      </c>
      <c r="BB6" s="56">
        <v>1.84</v>
      </c>
      <c r="BC6" s="56">
        <v>20</v>
      </c>
      <c r="BD6" s="56">
        <v>47</v>
      </c>
      <c r="BE6" s="2">
        <v>356</v>
      </c>
      <c r="BF6" s="14">
        <v>39.148876404494402</v>
      </c>
      <c r="BG6" s="14">
        <v>1.90263682897998</v>
      </c>
      <c r="BH6" s="14">
        <v>25</v>
      </c>
      <c r="BI6" s="14">
        <v>42</v>
      </c>
      <c r="BJ6" s="2">
        <v>883</v>
      </c>
      <c r="BK6" s="14">
        <v>39.460928652321599</v>
      </c>
      <c r="BL6" s="14">
        <v>1.6383312532443699</v>
      </c>
      <c r="BM6" s="14">
        <v>29</v>
      </c>
      <c r="BN6" s="14">
        <v>42</v>
      </c>
      <c r="BO6" s="17">
        <v>9083</v>
      </c>
      <c r="BP6" s="19">
        <v>39.299999999999997</v>
      </c>
      <c r="BQ6" s="19">
        <v>2.08</v>
      </c>
      <c r="BR6" s="19">
        <v>21</v>
      </c>
      <c r="BS6" s="19">
        <v>49</v>
      </c>
    </row>
  </sheetData>
  <mergeCells count="14">
    <mergeCell ref="BO1:BS1"/>
    <mergeCell ref="BE1:BI1"/>
    <mergeCell ref="BJ1:BN1"/>
    <mergeCell ref="B1:F1"/>
    <mergeCell ref="V1:Z1"/>
    <mergeCell ref="AF1:AJ1"/>
    <mergeCell ref="AP1:AT1"/>
    <mergeCell ref="AU1:AY1"/>
    <mergeCell ref="G1:K1"/>
    <mergeCell ref="Q1:U1"/>
    <mergeCell ref="L1:P1"/>
    <mergeCell ref="AK1:AO1"/>
    <mergeCell ref="AZ1:BD1"/>
    <mergeCell ref="AA1:AE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AE273-C645-4CE0-8365-12A8ADAC8B0E}">
  <dimension ref="A1:AR22"/>
  <sheetViews>
    <sheetView zoomScale="60" zoomScaleNormal="60" workbookViewId="0">
      <selection activeCell="C17" sqref="C17:E17"/>
    </sheetView>
  </sheetViews>
  <sheetFormatPr defaultRowHeight="14.5" x14ac:dyDescent="0.35"/>
  <cols>
    <col min="1" max="1" width="28" bestFit="1" customWidth="1"/>
    <col min="2" max="2" width="39.81640625" bestFit="1" customWidth="1"/>
    <col min="3" max="3" width="11.1796875" style="1" bestFit="1" customWidth="1"/>
    <col min="4" max="5" width="9.1796875" style="1"/>
    <col min="33" max="35" width="9.1796875" style="1"/>
    <col min="42" max="44" width="9.1796875" style="1"/>
  </cols>
  <sheetData>
    <row r="1" spans="1:44" x14ac:dyDescent="0.35">
      <c r="A1" s="13"/>
      <c r="B1" s="24"/>
      <c r="C1" s="93" t="s">
        <v>137</v>
      </c>
      <c r="D1" s="93"/>
      <c r="E1" s="93"/>
      <c r="F1" s="90" t="s">
        <v>138</v>
      </c>
      <c r="G1" s="90"/>
      <c r="H1" s="90"/>
      <c r="I1" s="90" t="s">
        <v>139</v>
      </c>
      <c r="J1" s="90"/>
      <c r="K1" s="90"/>
      <c r="L1" s="90" t="s">
        <v>140</v>
      </c>
      <c r="M1" s="90"/>
      <c r="N1" s="90"/>
      <c r="O1" s="90" t="s">
        <v>141</v>
      </c>
      <c r="P1" s="90"/>
      <c r="Q1" s="90"/>
      <c r="R1" s="93" t="s">
        <v>248</v>
      </c>
      <c r="S1" s="93"/>
      <c r="T1" s="93"/>
      <c r="U1" s="90" t="s">
        <v>142</v>
      </c>
      <c r="V1" s="90"/>
      <c r="W1" s="90"/>
      <c r="X1" s="90" t="s">
        <v>143</v>
      </c>
      <c r="Y1" s="90"/>
      <c r="Z1" s="90"/>
      <c r="AA1" s="90" t="s">
        <v>144</v>
      </c>
      <c r="AB1" s="90"/>
      <c r="AC1" s="90"/>
      <c r="AD1" s="90" t="s">
        <v>145</v>
      </c>
      <c r="AE1" s="90"/>
      <c r="AF1" s="90"/>
      <c r="AG1" s="93" t="s">
        <v>247</v>
      </c>
      <c r="AH1" s="93"/>
      <c r="AI1" s="93"/>
      <c r="AJ1" s="90" t="s">
        <v>146</v>
      </c>
      <c r="AK1" s="90"/>
      <c r="AL1" s="90"/>
      <c r="AM1" s="90" t="s">
        <v>147</v>
      </c>
      <c r="AN1" s="90"/>
      <c r="AO1" s="90"/>
      <c r="AP1" s="93" t="s">
        <v>148</v>
      </c>
      <c r="AQ1" s="93"/>
      <c r="AR1" s="93"/>
    </row>
    <row r="2" spans="1:44" x14ac:dyDescent="0.35">
      <c r="A2" s="13" t="s">
        <v>149</v>
      </c>
      <c r="B2" s="24" t="s">
        <v>150</v>
      </c>
      <c r="C2" s="48" t="s">
        <v>151</v>
      </c>
      <c r="D2" s="48" t="s">
        <v>152</v>
      </c>
      <c r="E2" s="48" t="s">
        <v>153</v>
      </c>
      <c r="F2" s="13" t="s">
        <v>151</v>
      </c>
      <c r="G2" s="13" t="s">
        <v>152</v>
      </c>
      <c r="H2" s="13" t="s">
        <v>153</v>
      </c>
      <c r="I2" s="13" t="s">
        <v>151</v>
      </c>
      <c r="J2" s="13" t="s">
        <v>152</v>
      </c>
      <c r="K2" s="13" t="s">
        <v>153</v>
      </c>
      <c r="L2" s="13" t="s">
        <v>151</v>
      </c>
      <c r="M2" s="13" t="s">
        <v>152</v>
      </c>
      <c r="N2" s="13" t="s">
        <v>153</v>
      </c>
      <c r="O2" s="13" t="s">
        <v>151</v>
      </c>
      <c r="P2" s="13" t="s">
        <v>152</v>
      </c>
      <c r="Q2" s="13" t="s">
        <v>153</v>
      </c>
      <c r="R2" s="48" t="s">
        <v>151</v>
      </c>
      <c r="S2" s="48" t="s">
        <v>152</v>
      </c>
      <c r="T2" s="48" t="s">
        <v>153</v>
      </c>
      <c r="U2" s="13" t="s">
        <v>151</v>
      </c>
      <c r="V2" s="13" t="s">
        <v>152</v>
      </c>
      <c r="W2" s="13" t="s">
        <v>153</v>
      </c>
      <c r="X2" s="13" t="s">
        <v>151</v>
      </c>
      <c r="Y2" s="13" t="s">
        <v>152</v>
      </c>
      <c r="Z2" s="13" t="s">
        <v>153</v>
      </c>
      <c r="AA2" s="13" t="s">
        <v>151</v>
      </c>
      <c r="AB2" s="13" t="s">
        <v>152</v>
      </c>
      <c r="AC2" s="13" t="s">
        <v>153</v>
      </c>
      <c r="AD2" s="13" t="s">
        <v>151</v>
      </c>
      <c r="AE2" s="13" t="s">
        <v>152</v>
      </c>
      <c r="AF2" s="13" t="s">
        <v>153</v>
      </c>
      <c r="AG2" s="48" t="s">
        <v>151</v>
      </c>
      <c r="AH2" s="48" t="s">
        <v>152</v>
      </c>
      <c r="AI2" s="48" t="s">
        <v>153</v>
      </c>
      <c r="AJ2" s="13" t="s">
        <v>151</v>
      </c>
      <c r="AK2" s="13" t="s">
        <v>152</v>
      </c>
      <c r="AL2" s="13" t="s">
        <v>153</v>
      </c>
      <c r="AM2" s="13" t="s">
        <v>151</v>
      </c>
      <c r="AN2" s="13" t="s">
        <v>152</v>
      </c>
      <c r="AO2" s="13" t="s">
        <v>153</v>
      </c>
      <c r="AP2" s="48" t="s">
        <v>151</v>
      </c>
      <c r="AQ2" s="48" t="s">
        <v>152</v>
      </c>
      <c r="AR2" s="48" t="s">
        <v>153</v>
      </c>
    </row>
    <row r="3" spans="1:44" x14ac:dyDescent="0.35">
      <c r="A3" s="72" t="s">
        <v>203</v>
      </c>
      <c r="B3" s="5">
        <v>0</v>
      </c>
      <c r="C3" s="78">
        <v>10946</v>
      </c>
      <c r="D3" s="18">
        <v>4931</v>
      </c>
      <c r="E3" s="2" t="s">
        <v>345</v>
      </c>
      <c r="F3" s="78">
        <v>4854</v>
      </c>
      <c r="G3" s="26">
        <v>2348</v>
      </c>
      <c r="H3" s="27">
        <v>48.4</v>
      </c>
      <c r="I3" s="103">
        <v>2542</v>
      </c>
      <c r="J3" s="17">
        <v>1279</v>
      </c>
      <c r="K3" s="4" t="s">
        <v>204</v>
      </c>
      <c r="L3" s="72">
        <v>1118</v>
      </c>
      <c r="M3" s="2">
        <v>402</v>
      </c>
      <c r="N3" s="23">
        <v>35.957070000000002</v>
      </c>
      <c r="O3" s="72">
        <v>782</v>
      </c>
      <c r="P3" s="2">
        <v>391</v>
      </c>
      <c r="Q3" s="23">
        <v>50</v>
      </c>
      <c r="R3" s="76" t="s">
        <v>155</v>
      </c>
      <c r="S3" s="19"/>
      <c r="T3" s="22"/>
      <c r="U3" s="72">
        <v>580</v>
      </c>
      <c r="V3" s="2">
        <v>311</v>
      </c>
      <c r="W3" s="25">
        <v>53.620690000000003</v>
      </c>
      <c r="X3" s="103">
        <v>3947</v>
      </c>
      <c r="Y3" s="17">
        <v>2070</v>
      </c>
      <c r="Z3" s="4" t="s">
        <v>205</v>
      </c>
      <c r="AA3" s="72" t="s">
        <v>155</v>
      </c>
      <c r="AB3" s="2"/>
      <c r="AC3" s="2"/>
      <c r="AD3" s="76">
        <v>1323</v>
      </c>
      <c r="AE3" s="19">
        <v>742</v>
      </c>
      <c r="AF3" s="22">
        <v>56.08466</v>
      </c>
      <c r="AG3" s="76">
        <v>81605</v>
      </c>
      <c r="AH3" s="19">
        <v>37765</v>
      </c>
      <c r="AI3" s="22">
        <f>(AH3/AG3)*100</f>
        <v>46.277801605293796</v>
      </c>
      <c r="AJ3" s="72">
        <v>356</v>
      </c>
      <c r="AK3" s="2">
        <v>59</v>
      </c>
      <c r="AL3" s="23">
        <v>16.5730337078652</v>
      </c>
      <c r="AM3" s="72">
        <v>883</v>
      </c>
      <c r="AN3" s="2">
        <v>573</v>
      </c>
      <c r="AO3" s="23">
        <v>64.892412231030605</v>
      </c>
      <c r="AP3" s="76" t="s">
        <v>155</v>
      </c>
      <c r="AQ3" s="19"/>
      <c r="AR3" s="19"/>
    </row>
    <row r="4" spans="1:44" x14ac:dyDescent="0.35">
      <c r="A4" s="72"/>
      <c r="B4" s="5" t="s">
        <v>206</v>
      </c>
      <c r="C4" s="79"/>
      <c r="D4" s="18">
        <v>6015</v>
      </c>
      <c r="E4" s="2" t="s">
        <v>346</v>
      </c>
      <c r="F4" s="79"/>
      <c r="G4" s="26">
        <v>2506</v>
      </c>
      <c r="H4" s="27">
        <v>51.6</v>
      </c>
      <c r="I4" s="92"/>
      <c r="J4" s="17">
        <v>1263</v>
      </c>
      <c r="K4" s="4" t="s">
        <v>207</v>
      </c>
      <c r="L4" s="72"/>
      <c r="M4" s="2">
        <v>716</v>
      </c>
      <c r="N4" s="23">
        <v>64.042929999999998</v>
      </c>
      <c r="O4" s="72"/>
      <c r="P4" s="2">
        <v>391</v>
      </c>
      <c r="Q4" s="23">
        <v>50</v>
      </c>
      <c r="R4" s="76"/>
      <c r="S4" s="19"/>
      <c r="T4" s="22"/>
      <c r="U4" s="72"/>
      <c r="V4" s="2">
        <v>269</v>
      </c>
      <c r="W4" s="25">
        <v>46.379310000000004</v>
      </c>
      <c r="X4" s="92"/>
      <c r="Y4" s="17">
        <v>1877</v>
      </c>
      <c r="Z4" s="4" t="s">
        <v>208</v>
      </c>
      <c r="AA4" s="72"/>
      <c r="AB4" s="2"/>
      <c r="AC4" s="2"/>
      <c r="AD4" s="76"/>
      <c r="AE4" s="19">
        <v>581</v>
      </c>
      <c r="AF4" s="22">
        <v>43.91534</v>
      </c>
      <c r="AG4" s="76"/>
      <c r="AH4" s="19">
        <v>43840</v>
      </c>
      <c r="AI4" s="22">
        <f>(AH4/AG3)*100</f>
        <v>53.722198394706211</v>
      </c>
      <c r="AJ4" s="72"/>
      <c r="AK4" s="2">
        <v>297</v>
      </c>
      <c r="AL4" s="23">
        <v>83.426966292134793</v>
      </c>
      <c r="AM4" s="72"/>
      <c r="AN4" s="2">
        <v>310</v>
      </c>
      <c r="AO4" s="23">
        <v>35.107587768969402</v>
      </c>
      <c r="AP4" s="76"/>
      <c r="AQ4" s="19"/>
      <c r="AR4" s="19"/>
    </row>
    <row r="5" spans="1:44" x14ac:dyDescent="0.35">
      <c r="A5" s="72" t="s">
        <v>135</v>
      </c>
      <c r="B5" s="5" t="s">
        <v>154</v>
      </c>
      <c r="C5" s="78">
        <v>11255</v>
      </c>
      <c r="D5" s="18">
        <v>8370</v>
      </c>
      <c r="E5" s="2" t="s">
        <v>347</v>
      </c>
      <c r="F5" s="78">
        <v>4502</v>
      </c>
      <c r="G5" s="26">
        <v>3024</v>
      </c>
      <c r="H5" s="27">
        <v>67.2</v>
      </c>
      <c r="I5" s="103">
        <v>2537</v>
      </c>
      <c r="J5" s="17">
        <v>2139</v>
      </c>
      <c r="K5" s="4" t="s">
        <v>209</v>
      </c>
      <c r="L5" s="72">
        <v>1087</v>
      </c>
      <c r="M5" s="2">
        <v>886</v>
      </c>
      <c r="N5" s="23">
        <v>81.508740000000003</v>
      </c>
      <c r="O5" s="72">
        <v>788</v>
      </c>
      <c r="P5" s="2">
        <v>699</v>
      </c>
      <c r="Q5" s="23">
        <v>88.7</v>
      </c>
      <c r="R5" s="76" t="s">
        <v>155</v>
      </c>
      <c r="S5" s="19"/>
      <c r="T5" s="22"/>
      <c r="U5" s="72">
        <v>580</v>
      </c>
      <c r="V5" s="2">
        <v>520</v>
      </c>
      <c r="W5" s="25">
        <v>90.277777999999998</v>
      </c>
      <c r="X5" s="103">
        <v>3160</v>
      </c>
      <c r="Y5" s="17">
        <v>2298</v>
      </c>
      <c r="Z5" s="4" t="s">
        <v>210</v>
      </c>
      <c r="AA5" s="72">
        <v>1310</v>
      </c>
      <c r="AB5" s="2">
        <v>1132</v>
      </c>
      <c r="AC5" s="23">
        <v>86.346300533943548</v>
      </c>
      <c r="AD5" s="72">
        <v>1022</v>
      </c>
      <c r="AE5" s="2">
        <v>867</v>
      </c>
      <c r="AF5" s="23">
        <v>84.833659999999995</v>
      </c>
      <c r="AG5" s="76">
        <v>73833</v>
      </c>
      <c r="AH5" s="19">
        <v>68236</v>
      </c>
      <c r="AI5" s="22">
        <f>(AH5/AG5)*100</f>
        <v>92.41937886852763</v>
      </c>
      <c r="AJ5" s="72">
        <v>348</v>
      </c>
      <c r="AK5" s="2">
        <v>317</v>
      </c>
      <c r="AL5" s="23">
        <v>91.091954022988503</v>
      </c>
      <c r="AM5" s="72">
        <v>865</v>
      </c>
      <c r="AN5" s="2">
        <v>715</v>
      </c>
      <c r="AO5" s="23">
        <v>82.658959537572301</v>
      </c>
      <c r="AP5" s="80">
        <v>237869</v>
      </c>
      <c r="AQ5" s="49">
        <v>169815</v>
      </c>
      <c r="AR5" s="19" t="s">
        <v>211</v>
      </c>
    </row>
    <row r="6" spans="1:44" x14ac:dyDescent="0.35">
      <c r="A6" s="72"/>
      <c r="B6" s="5" t="s">
        <v>156</v>
      </c>
      <c r="C6" s="79"/>
      <c r="D6" s="18">
        <v>2885</v>
      </c>
      <c r="E6" s="2" t="s">
        <v>348</v>
      </c>
      <c r="F6" s="79"/>
      <c r="G6" s="26">
        <v>1478</v>
      </c>
      <c r="H6" s="27">
        <v>32.799999999999997</v>
      </c>
      <c r="I6" s="92"/>
      <c r="J6" s="17">
        <v>398</v>
      </c>
      <c r="K6" s="4" t="s">
        <v>212</v>
      </c>
      <c r="L6" s="72"/>
      <c r="M6" s="2">
        <v>201</v>
      </c>
      <c r="N6" s="23">
        <v>18.49126</v>
      </c>
      <c r="O6" s="72"/>
      <c r="P6" s="2">
        <v>89</v>
      </c>
      <c r="Q6" s="23">
        <v>11.3</v>
      </c>
      <c r="R6" s="76"/>
      <c r="S6" s="19"/>
      <c r="T6" s="22"/>
      <c r="U6" s="72"/>
      <c r="V6" s="2">
        <v>56</v>
      </c>
      <c r="W6" s="25">
        <v>9.7222220000000004</v>
      </c>
      <c r="X6" s="92"/>
      <c r="Y6" s="17">
        <v>862</v>
      </c>
      <c r="Z6" s="4" t="s">
        <v>213</v>
      </c>
      <c r="AA6" s="72"/>
      <c r="AB6" s="2">
        <v>179</v>
      </c>
      <c r="AC6" s="23">
        <v>13.653699466056452</v>
      </c>
      <c r="AD6" s="72"/>
      <c r="AE6" s="2">
        <v>155</v>
      </c>
      <c r="AF6" s="23">
        <v>15.16634</v>
      </c>
      <c r="AG6" s="76"/>
      <c r="AH6" s="19">
        <v>5597</v>
      </c>
      <c r="AI6" s="22">
        <f>(AH6/AG5)*100</f>
        <v>7.5806211314723777</v>
      </c>
      <c r="AJ6" s="72"/>
      <c r="AK6" s="2">
        <v>31</v>
      </c>
      <c r="AL6" s="23">
        <v>8.9080459770114899</v>
      </c>
      <c r="AM6" s="72"/>
      <c r="AN6" s="2">
        <v>150</v>
      </c>
      <c r="AO6" s="23">
        <v>17.341040462427699</v>
      </c>
      <c r="AP6" s="81"/>
      <c r="AQ6" s="49">
        <v>68054</v>
      </c>
      <c r="AR6" s="19" t="s">
        <v>214</v>
      </c>
    </row>
    <row r="7" spans="1:44" x14ac:dyDescent="0.35">
      <c r="A7" s="72" t="s">
        <v>215</v>
      </c>
      <c r="B7" s="5" t="s">
        <v>154</v>
      </c>
      <c r="C7" s="78">
        <v>9347</v>
      </c>
      <c r="D7" s="18">
        <v>5940</v>
      </c>
      <c r="E7" s="2" t="s">
        <v>349</v>
      </c>
      <c r="F7" s="78">
        <v>2995</v>
      </c>
      <c r="G7" s="26">
        <v>2301</v>
      </c>
      <c r="H7" s="27">
        <v>76.8</v>
      </c>
      <c r="I7" s="103">
        <v>2541</v>
      </c>
      <c r="J7" s="17">
        <v>1378</v>
      </c>
      <c r="K7" s="4" t="s">
        <v>216</v>
      </c>
      <c r="L7" s="72">
        <v>1071</v>
      </c>
      <c r="M7" s="2">
        <v>550</v>
      </c>
      <c r="N7" s="23">
        <v>51.353870000000001</v>
      </c>
      <c r="O7" s="72" t="s">
        <v>155</v>
      </c>
      <c r="P7" s="2"/>
      <c r="Q7" s="23"/>
      <c r="R7" s="76" t="s">
        <v>155</v>
      </c>
      <c r="S7" s="19"/>
      <c r="T7" s="22"/>
      <c r="U7" s="72">
        <v>562</v>
      </c>
      <c r="V7" s="2">
        <v>555</v>
      </c>
      <c r="W7" s="25">
        <v>98.754447999999996</v>
      </c>
      <c r="X7" s="103">
        <v>4138</v>
      </c>
      <c r="Y7" s="17">
        <v>2385</v>
      </c>
      <c r="Z7" s="4" t="s">
        <v>217</v>
      </c>
      <c r="AA7" s="72">
        <v>1310</v>
      </c>
      <c r="AB7" s="2">
        <v>1003</v>
      </c>
      <c r="AC7" s="23">
        <v>76.506483600305103</v>
      </c>
      <c r="AD7" s="72">
        <v>1012</v>
      </c>
      <c r="AE7" s="2">
        <v>934</v>
      </c>
      <c r="AF7" s="23">
        <v>92.292490000000001</v>
      </c>
      <c r="AG7" s="76">
        <v>63637</v>
      </c>
      <c r="AH7" s="19">
        <v>61262</v>
      </c>
      <c r="AI7" s="22">
        <f>(AH7/AG7)*100</f>
        <v>96.267894463912512</v>
      </c>
      <c r="AJ7" s="72" t="s">
        <v>155</v>
      </c>
      <c r="AK7" s="2"/>
      <c r="AL7" s="23"/>
      <c r="AM7" s="72" t="s">
        <v>155</v>
      </c>
      <c r="AN7" s="2"/>
      <c r="AO7" s="23"/>
      <c r="AP7" s="76" t="s">
        <v>155</v>
      </c>
      <c r="AQ7" s="19"/>
      <c r="AR7" s="19"/>
    </row>
    <row r="8" spans="1:44" x14ac:dyDescent="0.35">
      <c r="A8" s="72"/>
      <c r="B8" s="5" t="s">
        <v>156</v>
      </c>
      <c r="C8" s="79"/>
      <c r="D8" s="18">
        <v>3407</v>
      </c>
      <c r="E8" s="2" t="s">
        <v>226</v>
      </c>
      <c r="F8" s="79"/>
      <c r="G8" s="26">
        <v>694</v>
      </c>
      <c r="H8" s="27">
        <v>23.2</v>
      </c>
      <c r="I8" s="92"/>
      <c r="J8" s="17">
        <v>1163</v>
      </c>
      <c r="K8" s="4" t="s">
        <v>218</v>
      </c>
      <c r="L8" s="72"/>
      <c r="M8" s="2">
        <v>521</v>
      </c>
      <c r="N8" s="23">
        <v>48.646129999999999</v>
      </c>
      <c r="O8" s="72"/>
      <c r="P8" s="2"/>
      <c r="Q8" s="23"/>
      <c r="R8" s="76"/>
      <c r="S8" s="19"/>
      <c r="T8" s="22"/>
      <c r="U8" s="72"/>
      <c r="V8" s="2">
        <v>7</v>
      </c>
      <c r="W8" s="25">
        <v>1.245552</v>
      </c>
      <c r="X8" s="92"/>
      <c r="Y8" s="17">
        <v>625</v>
      </c>
      <c r="Z8" s="4" t="s">
        <v>219</v>
      </c>
      <c r="AA8" s="72"/>
      <c r="AB8" s="2">
        <v>308</v>
      </c>
      <c r="AC8" s="23">
        <v>23.493516399694897</v>
      </c>
      <c r="AD8" s="72"/>
      <c r="AE8" s="2">
        <v>78</v>
      </c>
      <c r="AF8" s="23">
        <v>7.7075100000000001</v>
      </c>
      <c r="AG8" s="76"/>
      <c r="AH8" s="19">
        <v>2375</v>
      </c>
      <c r="AI8" s="22">
        <f>(AH8/AG7)*100</f>
        <v>3.732105536087496</v>
      </c>
      <c r="AJ8" s="72"/>
      <c r="AK8" s="2"/>
      <c r="AL8" s="23"/>
      <c r="AM8" s="72"/>
      <c r="AN8" s="2"/>
      <c r="AO8" s="23"/>
      <c r="AP8" s="76"/>
      <c r="AQ8" s="19"/>
      <c r="AR8" s="19"/>
    </row>
    <row r="9" spans="1:44" x14ac:dyDescent="0.35">
      <c r="A9" s="72" t="s">
        <v>220</v>
      </c>
      <c r="B9" s="2" t="s">
        <v>221</v>
      </c>
      <c r="C9" s="78">
        <v>11308</v>
      </c>
      <c r="D9" s="18">
        <v>9862</v>
      </c>
      <c r="E9" s="2" t="s">
        <v>350</v>
      </c>
      <c r="F9" s="78">
        <v>4045</v>
      </c>
      <c r="G9" s="26">
        <v>3101</v>
      </c>
      <c r="H9" s="27">
        <v>76.7</v>
      </c>
      <c r="I9" s="103">
        <v>2529</v>
      </c>
      <c r="J9" s="17">
        <v>1368</v>
      </c>
      <c r="K9" s="4" t="s">
        <v>222</v>
      </c>
      <c r="L9" s="72" t="s">
        <v>155</v>
      </c>
      <c r="M9" s="2"/>
      <c r="N9" s="23"/>
      <c r="O9" s="72" t="s">
        <v>155</v>
      </c>
      <c r="P9" s="2"/>
      <c r="Q9" s="23"/>
      <c r="R9" s="76" t="s">
        <v>155</v>
      </c>
      <c r="S9" s="19"/>
      <c r="T9" s="22"/>
      <c r="U9" s="72" t="s">
        <v>155</v>
      </c>
      <c r="V9" s="2"/>
      <c r="W9" s="23"/>
      <c r="X9" s="103">
        <v>3154</v>
      </c>
      <c r="Y9" s="17">
        <v>2517</v>
      </c>
      <c r="Z9" s="4" t="s">
        <v>223</v>
      </c>
      <c r="AA9" s="72" t="s">
        <v>155</v>
      </c>
      <c r="AB9" s="2"/>
      <c r="AC9" s="23"/>
      <c r="AD9" s="72">
        <v>1039</v>
      </c>
      <c r="AE9" s="2">
        <v>651</v>
      </c>
      <c r="AF9" s="23">
        <v>62.656399999999998</v>
      </c>
      <c r="AG9" s="76">
        <v>81665</v>
      </c>
      <c r="AH9" s="19">
        <v>28231</v>
      </c>
      <c r="AI9" s="22">
        <f>(AH9/AG9)*100</f>
        <v>34.569276924018858</v>
      </c>
      <c r="AJ9" s="72">
        <v>349</v>
      </c>
      <c r="AK9" s="2">
        <v>300</v>
      </c>
      <c r="AL9" s="23">
        <v>85.959885386819494</v>
      </c>
      <c r="AM9" s="72" t="s">
        <v>155</v>
      </c>
      <c r="AN9" s="2"/>
      <c r="AO9" s="23"/>
      <c r="AP9" s="80">
        <v>222124</v>
      </c>
      <c r="AQ9" s="49">
        <v>137569</v>
      </c>
      <c r="AR9" s="19" t="s">
        <v>224</v>
      </c>
    </row>
    <row r="10" spans="1:44" x14ac:dyDescent="0.35">
      <c r="A10" s="72"/>
      <c r="B10" s="2" t="s">
        <v>225</v>
      </c>
      <c r="C10" s="79"/>
      <c r="D10" s="18">
        <v>1446</v>
      </c>
      <c r="E10" s="2" t="s">
        <v>351</v>
      </c>
      <c r="F10" s="79"/>
      <c r="G10" s="26">
        <v>944</v>
      </c>
      <c r="H10" s="27">
        <v>23.3</v>
      </c>
      <c r="I10" s="92"/>
      <c r="J10" s="17">
        <v>923</v>
      </c>
      <c r="K10" s="4" t="s">
        <v>226</v>
      </c>
      <c r="L10" s="72"/>
      <c r="M10" s="2"/>
      <c r="N10" s="23"/>
      <c r="O10" s="72"/>
      <c r="P10" s="2"/>
      <c r="Q10" s="23"/>
      <c r="R10" s="76"/>
      <c r="S10" s="19"/>
      <c r="T10" s="22"/>
      <c r="U10" s="72"/>
      <c r="V10" s="2"/>
      <c r="W10" s="23"/>
      <c r="X10" s="92"/>
      <c r="Y10" s="17">
        <v>637</v>
      </c>
      <c r="Z10" s="4" t="s">
        <v>227</v>
      </c>
      <c r="AA10" s="72"/>
      <c r="AB10" s="2"/>
      <c r="AC10" s="23"/>
      <c r="AD10" s="72"/>
      <c r="AE10" s="2">
        <v>388</v>
      </c>
      <c r="AF10" s="23">
        <v>37.343600000000002</v>
      </c>
      <c r="AG10" s="76"/>
      <c r="AH10" s="19">
        <v>53434</v>
      </c>
      <c r="AI10" s="22">
        <f>(AH10/AG9)*100</f>
        <v>65.430723075981149</v>
      </c>
      <c r="AJ10" s="72"/>
      <c r="AK10" s="2">
        <v>49</v>
      </c>
      <c r="AL10" s="23">
        <v>14.040114613180499</v>
      </c>
      <c r="AM10" s="72"/>
      <c r="AN10" s="2"/>
      <c r="AO10" s="23"/>
      <c r="AP10" s="81"/>
      <c r="AQ10" s="49">
        <v>84555</v>
      </c>
      <c r="AR10" s="19" t="s">
        <v>228</v>
      </c>
    </row>
    <row r="11" spans="1:44" x14ac:dyDescent="0.35">
      <c r="A11" s="72" t="s">
        <v>134</v>
      </c>
      <c r="B11" s="5" t="s">
        <v>229</v>
      </c>
      <c r="C11" s="78">
        <v>11308</v>
      </c>
      <c r="D11" s="18">
        <v>5471</v>
      </c>
      <c r="E11" s="2" t="s">
        <v>352</v>
      </c>
      <c r="F11" s="78">
        <v>5018</v>
      </c>
      <c r="G11" s="26">
        <v>2428</v>
      </c>
      <c r="H11" s="27">
        <v>48.4</v>
      </c>
      <c r="I11" s="103">
        <v>2542</v>
      </c>
      <c r="J11" s="17">
        <v>1249</v>
      </c>
      <c r="K11" s="4" t="s">
        <v>230</v>
      </c>
      <c r="L11" s="72">
        <v>1119</v>
      </c>
      <c r="M11" s="2">
        <v>536</v>
      </c>
      <c r="N11" s="23">
        <v>47.899909999999998</v>
      </c>
      <c r="O11" s="72">
        <v>789</v>
      </c>
      <c r="P11" s="2">
        <v>380</v>
      </c>
      <c r="Q11" s="23">
        <v>48.2</v>
      </c>
      <c r="R11" s="76" t="s">
        <v>155</v>
      </c>
      <c r="S11" s="19"/>
      <c r="T11" s="22"/>
      <c r="U11" s="72">
        <v>582</v>
      </c>
      <c r="V11" s="2">
        <v>277</v>
      </c>
      <c r="W11" s="25">
        <v>47.594500000000004</v>
      </c>
      <c r="X11" s="103">
        <v>4138</v>
      </c>
      <c r="Y11" s="17">
        <v>2016</v>
      </c>
      <c r="Z11" s="4" t="s">
        <v>231</v>
      </c>
      <c r="AA11" s="72">
        <v>1310</v>
      </c>
      <c r="AB11" s="2">
        <v>659</v>
      </c>
      <c r="AC11" s="23">
        <v>50.305343511450381</v>
      </c>
      <c r="AD11" s="72">
        <v>1323</v>
      </c>
      <c r="AE11" s="2">
        <v>662</v>
      </c>
      <c r="AF11" s="23">
        <v>50.037790000000001</v>
      </c>
      <c r="AG11" s="76">
        <v>81546</v>
      </c>
      <c r="AH11" s="19">
        <v>39683</v>
      </c>
      <c r="AI11" s="22">
        <f>(AH11/AG11)*100</f>
        <v>48.66333112599024</v>
      </c>
      <c r="AJ11" s="72">
        <v>356</v>
      </c>
      <c r="AK11" s="2">
        <v>172</v>
      </c>
      <c r="AL11" s="23">
        <v>48.314606741573002</v>
      </c>
      <c r="AM11" s="72">
        <v>883</v>
      </c>
      <c r="AN11" s="2">
        <v>420</v>
      </c>
      <c r="AO11" s="23">
        <v>47.565118912797303</v>
      </c>
      <c r="AP11" s="80">
        <v>10665</v>
      </c>
      <c r="AQ11" s="49">
        <v>5273</v>
      </c>
      <c r="AR11" s="19" t="s">
        <v>232</v>
      </c>
    </row>
    <row r="12" spans="1:44" x14ac:dyDescent="0.35">
      <c r="A12" s="72"/>
      <c r="B12" s="5" t="s">
        <v>233</v>
      </c>
      <c r="C12" s="79"/>
      <c r="D12" s="18">
        <v>5837</v>
      </c>
      <c r="E12" s="2" t="s">
        <v>353</v>
      </c>
      <c r="F12" s="79"/>
      <c r="G12" s="26">
        <v>2590</v>
      </c>
      <c r="H12" s="27">
        <v>51.6</v>
      </c>
      <c r="I12" s="92"/>
      <c r="J12" s="17">
        <v>1293</v>
      </c>
      <c r="K12" s="4" t="s">
        <v>234</v>
      </c>
      <c r="L12" s="72"/>
      <c r="M12" s="2">
        <v>583</v>
      </c>
      <c r="N12" s="23">
        <v>52.100090000000002</v>
      </c>
      <c r="O12" s="72"/>
      <c r="P12" s="2">
        <v>409</v>
      </c>
      <c r="Q12" s="23">
        <v>51.8</v>
      </c>
      <c r="R12" s="76"/>
      <c r="S12" s="19"/>
      <c r="T12" s="22"/>
      <c r="U12" s="72"/>
      <c r="V12" s="2">
        <v>305</v>
      </c>
      <c r="W12" s="25">
        <v>52.405500000000004</v>
      </c>
      <c r="X12" s="92"/>
      <c r="Y12" s="17">
        <v>2122</v>
      </c>
      <c r="Z12" s="4" t="s">
        <v>235</v>
      </c>
      <c r="AA12" s="72"/>
      <c r="AB12" s="2">
        <v>651</v>
      </c>
      <c r="AC12" s="23">
        <v>49.694656488549619</v>
      </c>
      <c r="AD12" s="72"/>
      <c r="AE12" s="2">
        <v>661</v>
      </c>
      <c r="AF12" s="23">
        <v>49.962209999999999</v>
      </c>
      <c r="AG12" s="76"/>
      <c r="AH12" s="19">
        <v>41863</v>
      </c>
      <c r="AI12" s="22">
        <f>(AH12/AG11)*100</f>
        <v>51.33666887400976</v>
      </c>
      <c r="AJ12" s="72"/>
      <c r="AK12" s="2">
        <v>184</v>
      </c>
      <c r="AL12" s="23">
        <v>51.685393258426998</v>
      </c>
      <c r="AM12" s="72"/>
      <c r="AN12" s="2">
        <v>463</v>
      </c>
      <c r="AO12" s="23">
        <v>52.434881087202697</v>
      </c>
      <c r="AP12" s="81"/>
      <c r="AQ12" s="49">
        <v>5392</v>
      </c>
      <c r="AR12" s="19" t="s">
        <v>236</v>
      </c>
    </row>
    <row r="13" spans="1:44" x14ac:dyDescent="0.35">
      <c r="B13" s="21"/>
      <c r="R13" s="57"/>
      <c r="S13" s="57"/>
      <c r="T13" s="57"/>
      <c r="AP13" s="57"/>
      <c r="AQ13" s="57"/>
      <c r="AR13" s="57"/>
    </row>
    <row r="14" spans="1:44" x14ac:dyDescent="0.35">
      <c r="B14" s="21"/>
      <c r="O14" s="28"/>
      <c r="P14" s="30"/>
      <c r="Q14" s="20"/>
      <c r="R14" s="57"/>
      <c r="S14" s="57"/>
      <c r="T14" s="57"/>
      <c r="AN14" s="3"/>
      <c r="AP14" s="57"/>
      <c r="AQ14" s="57"/>
      <c r="AR14" s="57"/>
    </row>
    <row r="15" spans="1:44" ht="15" customHeight="1" x14ac:dyDescent="0.35">
      <c r="A15" s="2"/>
      <c r="B15" s="2"/>
      <c r="C15" s="100" t="s">
        <v>137</v>
      </c>
      <c r="D15" s="101"/>
      <c r="E15" s="102"/>
      <c r="F15" s="104" t="s">
        <v>138</v>
      </c>
      <c r="G15" s="105"/>
      <c r="H15" s="106"/>
      <c r="I15" s="104" t="s">
        <v>139</v>
      </c>
      <c r="J15" s="105"/>
      <c r="K15" s="106"/>
      <c r="L15" s="104" t="s">
        <v>140</v>
      </c>
      <c r="M15" s="105"/>
      <c r="N15" s="106"/>
      <c r="O15" s="104" t="s">
        <v>141</v>
      </c>
      <c r="P15" s="105"/>
      <c r="Q15" s="106"/>
      <c r="R15" s="100" t="s">
        <v>248</v>
      </c>
      <c r="S15" s="101"/>
      <c r="T15" s="102"/>
      <c r="U15" s="104" t="s">
        <v>142</v>
      </c>
      <c r="V15" s="105"/>
      <c r="W15" s="106"/>
      <c r="X15" s="104" t="s">
        <v>143</v>
      </c>
      <c r="Y15" s="105"/>
      <c r="Z15" s="106"/>
      <c r="AA15" s="104" t="s">
        <v>144</v>
      </c>
      <c r="AB15" s="105"/>
      <c r="AC15" s="106"/>
      <c r="AD15" s="104" t="s">
        <v>145</v>
      </c>
      <c r="AE15" s="105"/>
      <c r="AF15" s="106"/>
      <c r="AG15" s="100" t="s">
        <v>247</v>
      </c>
      <c r="AH15" s="101"/>
      <c r="AI15" s="102"/>
      <c r="AJ15" s="104" t="s">
        <v>146</v>
      </c>
      <c r="AK15" s="105"/>
      <c r="AL15" s="106"/>
      <c r="AM15" s="104" t="s">
        <v>147</v>
      </c>
      <c r="AN15" s="105"/>
      <c r="AO15" s="106"/>
      <c r="AP15" s="100" t="s">
        <v>148</v>
      </c>
      <c r="AQ15" s="101"/>
      <c r="AR15" s="102"/>
    </row>
    <row r="16" spans="1:44" x14ac:dyDescent="0.35">
      <c r="A16" s="13" t="s">
        <v>149</v>
      </c>
      <c r="B16" s="13" t="s">
        <v>246</v>
      </c>
      <c r="C16" s="48" t="s">
        <v>7</v>
      </c>
      <c r="D16" s="48" t="s">
        <v>167</v>
      </c>
      <c r="E16" s="48" t="s">
        <v>8</v>
      </c>
      <c r="F16" s="13" t="s">
        <v>7</v>
      </c>
      <c r="G16" s="13" t="s">
        <v>167</v>
      </c>
      <c r="H16" s="13" t="s">
        <v>8</v>
      </c>
      <c r="I16" s="13" t="s">
        <v>7</v>
      </c>
      <c r="J16" s="13" t="s">
        <v>167</v>
      </c>
      <c r="K16" s="13" t="s">
        <v>8</v>
      </c>
      <c r="L16" s="13" t="s">
        <v>7</v>
      </c>
      <c r="M16" s="13" t="s">
        <v>167</v>
      </c>
      <c r="N16" s="13" t="s">
        <v>8</v>
      </c>
      <c r="O16" s="13" t="s">
        <v>7</v>
      </c>
      <c r="P16" s="13" t="s">
        <v>167</v>
      </c>
      <c r="Q16" s="13" t="s">
        <v>8</v>
      </c>
      <c r="R16" s="48" t="s">
        <v>7</v>
      </c>
      <c r="S16" s="48" t="s">
        <v>167</v>
      </c>
      <c r="T16" s="48" t="s">
        <v>8</v>
      </c>
      <c r="U16" s="13" t="s">
        <v>7</v>
      </c>
      <c r="V16" s="13" t="s">
        <v>167</v>
      </c>
      <c r="W16" s="13" t="s">
        <v>8</v>
      </c>
      <c r="X16" s="13" t="s">
        <v>7</v>
      </c>
      <c r="Y16" s="13" t="s">
        <v>167</v>
      </c>
      <c r="Z16" s="13" t="s">
        <v>8</v>
      </c>
      <c r="AA16" s="13" t="s">
        <v>7</v>
      </c>
      <c r="AB16" s="13" t="s">
        <v>167</v>
      </c>
      <c r="AC16" s="13" t="s">
        <v>8</v>
      </c>
      <c r="AD16" s="13" t="s">
        <v>7</v>
      </c>
      <c r="AE16" s="13" t="s">
        <v>167</v>
      </c>
      <c r="AF16" s="13" t="s">
        <v>8</v>
      </c>
      <c r="AG16" s="48" t="s">
        <v>7</v>
      </c>
      <c r="AH16" s="48" t="s">
        <v>167</v>
      </c>
      <c r="AI16" s="48" t="s">
        <v>8</v>
      </c>
      <c r="AJ16" s="13" t="s">
        <v>7</v>
      </c>
      <c r="AK16" s="13" t="s">
        <v>167</v>
      </c>
      <c r="AL16" s="13" t="s">
        <v>8</v>
      </c>
      <c r="AM16" s="13" t="s">
        <v>7</v>
      </c>
      <c r="AN16" s="13" t="s">
        <v>167</v>
      </c>
      <c r="AO16" s="13" t="s">
        <v>8</v>
      </c>
      <c r="AP16" s="48" t="s">
        <v>7</v>
      </c>
      <c r="AQ16" s="48" t="s">
        <v>167</v>
      </c>
      <c r="AR16" s="48" t="s">
        <v>8</v>
      </c>
    </row>
    <row r="17" spans="1:44" x14ac:dyDescent="0.35">
      <c r="A17" s="2" t="s">
        <v>133</v>
      </c>
      <c r="B17" s="2" t="s">
        <v>245</v>
      </c>
      <c r="C17" s="31">
        <v>10315</v>
      </c>
      <c r="D17" s="32" t="s">
        <v>354</v>
      </c>
      <c r="E17" s="32" t="s">
        <v>355</v>
      </c>
      <c r="F17" s="31">
        <v>5153</v>
      </c>
      <c r="G17" s="32" t="s">
        <v>237</v>
      </c>
      <c r="H17" s="32" t="s">
        <v>238</v>
      </c>
      <c r="I17" s="18">
        <v>2542</v>
      </c>
      <c r="J17" s="2" t="s">
        <v>239</v>
      </c>
      <c r="K17" s="2" t="s">
        <v>240</v>
      </c>
      <c r="L17" s="2">
        <v>1119</v>
      </c>
      <c r="M17" s="14">
        <v>29.776589999999999</v>
      </c>
      <c r="N17" s="14">
        <v>4.1037689999999998</v>
      </c>
      <c r="O17" s="2">
        <v>789</v>
      </c>
      <c r="P17" s="14">
        <v>30.64132</v>
      </c>
      <c r="Q17" s="14">
        <v>5.0328229999999996</v>
      </c>
      <c r="R17" s="19" t="s">
        <v>155</v>
      </c>
      <c r="S17" s="56"/>
      <c r="T17" s="56"/>
      <c r="U17" s="15">
        <v>582</v>
      </c>
      <c r="V17" s="16">
        <v>28.27148</v>
      </c>
      <c r="W17" s="16">
        <v>4.3375450000000004</v>
      </c>
      <c r="X17" s="17">
        <v>4139</v>
      </c>
      <c r="Y17" s="4" t="s">
        <v>241</v>
      </c>
      <c r="Z17" s="4" t="s">
        <v>242</v>
      </c>
      <c r="AA17" s="2">
        <v>1310</v>
      </c>
      <c r="AB17" s="14">
        <v>31.312000000000001</v>
      </c>
      <c r="AC17" s="14">
        <v>5.2678000000000003</v>
      </c>
      <c r="AD17" s="2">
        <v>1323</v>
      </c>
      <c r="AE17" s="14">
        <v>30.72184</v>
      </c>
      <c r="AF17" s="14">
        <v>4.0242870000000002</v>
      </c>
      <c r="AG17" s="19">
        <v>80929</v>
      </c>
      <c r="AH17" s="56">
        <v>30.2</v>
      </c>
      <c r="AI17" s="56">
        <v>4.6399999999999997</v>
      </c>
      <c r="AJ17" s="2">
        <v>356</v>
      </c>
      <c r="AK17" s="14">
        <v>40.0233146067416</v>
      </c>
      <c r="AL17" s="14">
        <v>1.9572159652288299</v>
      </c>
      <c r="AM17" s="2">
        <v>883</v>
      </c>
      <c r="AN17" s="14">
        <v>25.431823329558298</v>
      </c>
      <c r="AO17" s="14">
        <v>2.64116543119989</v>
      </c>
      <c r="AP17" s="17">
        <v>36415</v>
      </c>
      <c r="AQ17" s="4" t="s">
        <v>243</v>
      </c>
      <c r="AR17" s="4" t="s">
        <v>244</v>
      </c>
    </row>
    <row r="18" spans="1:44" x14ac:dyDescent="0.35">
      <c r="Q18" s="20"/>
      <c r="R18" s="20"/>
      <c r="S18" s="20"/>
      <c r="T18" s="20"/>
      <c r="AN18" s="20"/>
    </row>
    <row r="19" spans="1:44" x14ac:dyDescent="0.35">
      <c r="Q19" s="3"/>
      <c r="R19" s="3"/>
      <c r="S19" s="3"/>
      <c r="T19" s="3"/>
      <c r="AN19" s="20"/>
    </row>
    <row r="20" spans="1:44" x14ac:dyDescent="0.35">
      <c r="Q20" s="3"/>
      <c r="R20" s="3"/>
      <c r="S20" s="3"/>
      <c r="T20" s="3"/>
      <c r="AN20" s="20"/>
    </row>
    <row r="21" spans="1:44" x14ac:dyDescent="0.35">
      <c r="Q21" s="20"/>
      <c r="R21" s="20"/>
      <c r="S21" s="20"/>
      <c r="T21" s="20"/>
      <c r="AN21" s="20"/>
    </row>
    <row r="22" spans="1:44" x14ac:dyDescent="0.35">
      <c r="Q22" s="20"/>
      <c r="R22" s="20"/>
      <c r="S22" s="20"/>
      <c r="T22" s="20"/>
      <c r="AN22" s="20"/>
    </row>
  </sheetData>
  <mergeCells count="103">
    <mergeCell ref="O15:Q15"/>
    <mergeCell ref="AM15:AO15"/>
    <mergeCell ref="AP15:AR15"/>
    <mergeCell ref="F11:F12"/>
    <mergeCell ref="C1:E1"/>
    <mergeCell ref="O5:O6"/>
    <mergeCell ref="O3:O4"/>
    <mergeCell ref="O11:O12"/>
    <mergeCell ref="O1:Q1"/>
    <mergeCell ref="L11:L12"/>
    <mergeCell ref="I3:I4"/>
    <mergeCell ref="I5:I6"/>
    <mergeCell ref="I7:I8"/>
    <mergeCell ref="I9:I10"/>
    <mergeCell ref="L9:L10"/>
    <mergeCell ref="F1:H1"/>
    <mergeCell ref="U15:W15"/>
    <mergeCell ref="X15:Z15"/>
    <mergeCell ref="AA15:AC15"/>
    <mergeCell ref="AD15:AF15"/>
    <mergeCell ref="AJ15:AL15"/>
    <mergeCell ref="C15:E15"/>
    <mergeCell ref="F15:H15"/>
    <mergeCell ref="I15:K15"/>
    <mergeCell ref="L15:N15"/>
    <mergeCell ref="I1:K1"/>
    <mergeCell ref="I11:I12"/>
    <mergeCell ref="C11:C12"/>
    <mergeCell ref="A3:A4"/>
    <mergeCell ref="A5:A6"/>
    <mergeCell ref="A7:A8"/>
    <mergeCell ref="A9:A10"/>
    <mergeCell ref="A11:A12"/>
    <mergeCell ref="F9:F10"/>
    <mergeCell ref="F7:F8"/>
    <mergeCell ref="F5:F6"/>
    <mergeCell ref="F3:F4"/>
    <mergeCell ref="C9:C10"/>
    <mergeCell ref="C7:C8"/>
    <mergeCell ref="C5:C6"/>
    <mergeCell ref="C3:C4"/>
    <mergeCell ref="L1:N1"/>
    <mergeCell ref="L3:L4"/>
    <mergeCell ref="L5:L6"/>
    <mergeCell ref="L7:L8"/>
    <mergeCell ref="X5:X6"/>
    <mergeCell ref="X7:X8"/>
    <mergeCell ref="AD1:AF1"/>
    <mergeCell ref="AA1:AC1"/>
    <mergeCell ref="AA5:AA6"/>
    <mergeCell ref="AA7:AA8"/>
    <mergeCell ref="AP1:AR1"/>
    <mergeCell ref="AP3:AP4"/>
    <mergeCell ref="AP7:AP8"/>
    <mergeCell ref="AP5:AP6"/>
    <mergeCell ref="O7:O8"/>
    <mergeCell ref="O9:O10"/>
    <mergeCell ref="AD3:AD4"/>
    <mergeCell ref="AD5:AD6"/>
    <mergeCell ref="AD7:AD8"/>
    <mergeCell ref="AD9:AD10"/>
    <mergeCell ref="AD11:AD12"/>
    <mergeCell ref="AA3:AA4"/>
    <mergeCell ref="AM11:AM12"/>
    <mergeCell ref="AJ11:AJ12"/>
    <mergeCell ref="AG9:AG10"/>
    <mergeCell ref="AA9:AA10"/>
    <mergeCell ref="AA11:AA12"/>
    <mergeCell ref="AG11:AG12"/>
    <mergeCell ref="X9:X10"/>
    <mergeCell ref="X11:X12"/>
    <mergeCell ref="U11:U12"/>
    <mergeCell ref="U3:U4"/>
    <mergeCell ref="U9:U10"/>
    <mergeCell ref="U5:U6"/>
    <mergeCell ref="U7:U8"/>
    <mergeCell ref="AM9:AM10"/>
    <mergeCell ref="AM5:AM6"/>
    <mergeCell ref="AM7:AM8"/>
    <mergeCell ref="AG15:AI15"/>
    <mergeCell ref="R1:T1"/>
    <mergeCell ref="R3:R4"/>
    <mergeCell ref="R5:R6"/>
    <mergeCell ref="R7:R8"/>
    <mergeCell ref="R9:R10"/>
    <mergeCell ref="R11:R12"/>
    <mergeCell ref="R15:T15"/>
    <mergeCell ref="AP9:AP10"/>
    <mergeCell ref="AP11:AP12"/>
    <mergeCell ref="U1:W1"/>
    <mergeCell ref="AM1:AO1"/>
    <mergeCell ref="AM3:AM4"/>
    <mergeCell ref="AJ3:AJ4"/>
    <mergeCell ref="AJ9:AJ10"/>
    <mergeCell ref="AJ5:AJ6"/>
    <mergeCell ref="AJ7:AJ8"/>
    <mergeCell ref="AJ1:AL1"/>
    <mergeCell ref="AG1:AI1"/>
    <mergeCell ref="AG3:AG4"/>
    <mergeCell ref="AG5:AG6"/>
    <mergeCell ref="AG7:AG8"/>
    <mergeCell ref="X1:Z1"/>
    <mergeCell ref="X3:X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117"/>
  <sheetViews>
    <sheetView topLeftCell="A29" workbookViewId="0">
      <selection activeCell="P24" sqref="P24"/>
    </sheetView>
  </sheetViews>
  <sheetFormatPr defaultRowHeight="14.5" x14ac:dyDescent="0.35"/>
  <cols>
    <col min="1" max="1" width="10.54296875" bestFit="1" customWidth="1"/>
    <col min="4" max="4" width="12.26953125" bestFit="1" customWidth="1"/>
    <col min="5" max="5" width="22.54296875" bestFit="1" customWidth="1"/>
    <col min="6" max="6" width="22.1796875" bestFit="1" customWidth="1"/>
    <col min="7" max="7" width="13.81640625" bestFit="1" customWidth="1"/>
    <col min="8" max="8" width="15" bestFit="1" customWidth="1"/>
    <col min="9" max="9" width="13" bestFit="1" customWidth="1"/>
    <col min="10" max="10" width="14.7265625" bestFit="1" customWidth="1"/>
    <col min="11" max="11" width="21" bestFit="1" customWidth="1"/>
    <col min="12" max="12" width="17" bestFit="1" customWidth="1"/>
    <col min="13" max="13" width="15" bestFit="1" customWidth="1"/>
    <col min="14" max="14" width="16.7265625" bestFit="1" customWidth="1"/>
    <col min="15" max="15" width="14.1796875" bestFit="1" customWidth="1"/>
    <col min="16" max="16" width="14.54296875" bestFit="1" customWidth="1"/>
  </cols>
  <sheetData>
    <row r="1" spans="1:16" x14ac:dyDescent="0.35">
      <c r="A1" s="3" t="s">
        <v>9</v>
      </c>
      <c r="B1" s="3" t="s">
        <v>249</v>
      </c>
      <c r="C1" s="3" t="s">
        <v>250</v>
      </c>
      <c r="D1" s="3" t="s">
        <v>10</v>
      </c>
      <c r="E1" s="3" t="s">
        <v>256</v>
      </c>
      <c r="F1" s="3" t="s">
        <v>257</v>
      </c>
      <c r="G1" s="3" t="s">
        <v>255</v>
      </c>
      <c r="H1" s="3" t="s">
        <v>251</v>
      </c>
      <c r="I1" s="3" t="s">
        <v>252</v>
      </c>
      <c r="J1" s="3" t="s">
        <v>254</v>
      </c>
      <c r="K1" s="3" t="s">
        <v>253</v>
      </c>
      <c r="L1" s="3" t="s">
        <v>261</v>
      </c>
      <c r="M1" s="3" t="s">
        <v>262</v>
      </c>
      <c r="N1" s="3" t="s">
        <v>263</v>
      </c>
      <c r="O1" s="3" t="s">
        <v>264</v>
      </c>
      <c r="P1" s="3" t="s">
        <v>265</v>
      </c>
    </row>
    <row r="2" spans="1:16" x14ac:dyDescent="0.35">
      <c r="A2" s="3" t="s">
        <v>43</v>
      </c>
      <c r="B2" s="3">
        <v>17</v>
      </c>
      <c r="C2" s="3">
        <v>5283252</v>
      </c>
      <c r="D2" s="3" t="s">
        <v>258</v>
      </c>
      <c r="E2" s="3" t="s">
        <v>127</v>
      </c>
      <c r="F2" s="3" t="s">
        <v>128</v>
      </c>
      <c r="G2" s="34">
        <v>0.22500000000000001</v>
      </c>
      <c r="H2" s="35">
        <v>2.0299999999999999E-2</v>
      </c>
      <c r="I2" s="35">
        <v>4.3E-3</v>
      </c>
      <c r="J2" s="36">
        <v>2.2020100000000001E-6</v>
      </c>
      <c r="K2" s="3">
        <v>171776</v>
      </c>
      <c r="L2" s="35">
        <v>9.06844761356803E-3</v>
      </c>
      <c r="M2" s="35">
        <v>1.18476345494415E-2</v>
      </c>
      <c r="N2" s="36">
        <v>0.444019920842675</v>
      </c>
      <c r="O2" s="3">
        <v>9</v>
      </c>
      <c r="P2" s="34">
        <v>0</v>
      </c>
    </row>
    <row r="3" spans="1:16" x14ac:dyDescent="0.35">
      <c r="A3" s="3" t="s">
        <v>44</v>
      </c>
      <c r="B3" s="3">
        <v>14</v>
      </c>
      <c r="C3" s="3">
        <v>25928179</v>
      </c>
      <c r="D3" s="3" t="s">
        <v>258</v>
      </c>
      <c r="E3" s="3" t="s">
        <v>129</v>
      </c>
      <c r="F3" s="3" t="s">
        <v>128</v>
      </c>
      <c r="G3" s="34">
        <v>0.33329999999999999</v>
      </c>
      <c r="H3" s="35">
        <v>1.7100000000000001E-2</v>
      </c>
      <c r="I3" s="35">
        <v>4.3E-3</v>
      </c>
      <c r="J3" s="36">
        <v>8.0950600000000004E-5</v>
      </c>
      <c r="K3" s="3">
        <v>171796</v>
      </c>
      <c r="L3" s="35">
        <v>1.76371506341542E-3</v>
      </c>
      <c r="M3" s="35">
        <v>1.22298834512896E-2</v>
      </c>
      <c r="N3" s="36">
        <v>0.88533183144552796</v>
      </c>
      <c r="O3" s="3">
        <v>9</v>
      </c>
      <c r="P3" s="34">
        <v>0.32039267507385899</v>
      </c>
    </row>
    <row r="4" spans="1:16" x14ac:dyDescent="0.35">
      <c r="A4" s="3" t="s">
        <v>11</v>
      </c>
      <c r="B4" s="3">
        <v>14</v>
      </c>
      <c r="C4" s="3">
        <v>79936964</v>
      </c>
      <c r="D4" s="3" t="s">
        <v>259</v>
      </c>
      <c r="E4" s="3" t="s">
        <v>129</v>
      </c>
      <c r="F4" s="3" t="s">
        <v>130</v>
      </c>
      <c r="G4" s="34">
        <v>0.27500000000000002</v>
      </c>
      <c r="H4" s="35">
        <v>2.0400000000000001E-2</v>
      </c>
      <c r="I4" s="35">
        <v>5.7999999999999996E-3</v>
      </c>
      <c r="J4" s="36">
        <v>4.3610399999999998E-4</v>
      </c>
      <c r="K4" s="3">
        <v>130343</v>
      </c>
      <c r="L4" s="35">
        <v>3.63448806524675E-2</v>
      </c>
      <c r="M4" s="35">
        <v>2.7669509288704899E-2</v>
      </c>
      <c r="N4" s="36">
        <v>0.18900259192160901</v>
      </c>
      <c r="O4" s="3">
        <v>2</v>
      </c>
      <c r="P4" s="34">
        <v>0.58650281926340997</v>
      </c>
    </row>
    <row r="5" spans="1:16" x14ac:dyDescent="0.35">
      <c r="A5" s="3" t="s">
        <v>45</v>
      </c>
      <c r="B5" s="3">
        <v>2</v>
      </c>
      <c r="C5" s="3">
        <v>59305625</v>
      </c>
      <c r="D5" s="3" t="s">
        <v>258</v>
      </c>
      <c r="E5" s="3" t="s">
        <v>130</v>
      </c>
      <c r="F5" s="3" t="s">
        <v>129</v>
      </c>
      <c r="G5" s="34">
        <v>0.67500000000000004</v>
      </c>
      <c r="H5" s="35">
        <v>2.5399999999999999E-2</v>
      </c>
      <c r="I5" s="35">
        <v>4.4000000000000003E-3</v>
      </c>
      <c r="J5" s="36">
        <v>5.8700300000000003E-9</v>
      </c>
      <c r="K5" s="3">
        <v>171885</v>
      </c>
      <c r="L5" s="35">
        <v>2.3552906698461299E-3</v>
      </c>
      <c r="M5" s="35">
        <v>1.1980430256894801E-2</v>
      </c>
      <c r="N5" s="36">
        <v>0.84414461540400398</v>
      </c>
      <c r="O5" s="3">
        <v>9</v>
      </c>
      <c r="P5" s="34">
        <v>0</v>
      </c>
    </row>
    <row r="6" spans="1:16" x14ac:dyDescent="0.35">
      <c r="A6" s="3" t="s">
        <v>46</v>
      </c>
      <c r="B6" s="3">
        <v>2</v>
      </c>
      <c r="C6" s="3">
        <v>25150296</v>
      </c>
      <c r="D6" s="3" t="s">
        <v>258</v>
      </c>
      <c r="E6" s="3" t="s">
        <v>127</v>
      </c>
      <c r="F6" s="3" t="s">
        <v>128</v>
      </c>
      <c r="G6" s="34">
        <v>0.5</v>
      </c>
      <c r="H6" s="35">
        <v>3.6600000000000001E-2</v>
      </c>
      <c r="I6" s="35">
        <v>3.8999999999999998E-3</v>
      </c>
      <c r="J6" s="36">
        <v>3.9093099999999996E-21</v>
      </c>
      <c r="K6" s="3">
        <v>171763</v>
      </c>
      <c r="L6" s="35">
        <v>3.7048973683193903E-2</v>
      </c>
      <c r="M6" s="35">
        <v>1.09236894968968E-2</v>
      </c>
      <c r="N6" s="36">
        <v>6.9481428422763696E-4</v>
      </c>
      <c r="O6" s="3">
        <v>9</v>
      </c>
      <c r="P6" s="34">
        <v>0.54943163525817995</v>
      </c>
    </row>
    <row r="7" spans="1:16" x14ac:dyDescent="0.35">
      <c r="A7" s="3" t="s">
        <v>47</v>
      </c>
      <c r="B7" s="3">
        <v>9</v>
      </c>
      <c r="C7" s="3">
        <v>129460914</v>
      </c>
      <c r="D7" s="3" t="s">
        <v>258</v>
      </c>
      <c r="E7" s="3" t="s">
        <v>128</v>
      </c>
      <c r="F7" s="3" t="s">
        <v>127</v>
      </c>
      <c r="G7" s="34">
        <v>0.57499999999999996</v>
      </c>
      <c r="H7" s="35">
        <v>2.29E-2</v>
      </c>
      <c r="I7" s="35">
        <v>4.1000000000000003E-3</v>
      </c>
      <c r="J7" s="36">
        <v>1.6649799999999999E-8</v>
      </c>
      <c r="K7" s="3">
        <v>171261</v>
      </c>
      <c r="L7" s="35">
        <v>1.5986849625295899E-2</v>
      </c>
      <c r="M7" s="35">
        <v>1.09200297676496E-2</v>
      </c>
      <c r="N7" s="36">
        <v>0.14319579877588601</v>
      </c>
      <c r="O7" s="3">
        <v>9</v>
      </c>
      <c r="P7" s="34">
        <v>0</v>
      </c>
    </row>
    <row r="8" spans="1:16" x14ac:dyDescent="0.35">
      <c r="A8" s="3" t="s">
        <v>12</v>
      </c>
      <c r="B8" s="3">
        <v>11</v>
      </c>
      <c r="C8" s="3">
        <v>27725986</v>
      </c>
      <c r="D8" s="3" t="s">
        <v>259</v>
      </c>
      <c r="E8" s="3" t="s">
        <v>128</v>
      </c>
      <c r="F8" s="3" t="s">
        <v>130</v>
      </c>
      <c r="G8" s="34">
        <v>0.7833</v>
      </c>
      <c r="H8" s="35">
        <v>4.5600000000000002E-2</v>
      </c>
      <c r="I8" s="35">
        <v>5.4000000000000003E-3</v>
      </c>
      <c r="J8" s="36">
        <v>1.8771499999999999E-17</v>
      </c>
      <c r="K8" s="3">
        <v>148288</v>
      </c>
      <c r="L8" s="35">
        <v>8.7034380251556701E-2</v>
      </c>
      <c r="M8" s="35">
        <v>2.768623590357E-2</v>
      </c>
      <c r="N8" s="36">
        <v>1.6688484565622801E-3</v>
      </c>
      <c r="O8" s="3">
        <v>2</v>
      </c>
      <c r="P8" s="34">
        <v>0</v>
      </c>
    </row>
    <row r="9" spans="1:16" x14ac:dyDescent="0.35">
      <c r="A9" s="3" t="s">
        <v>13</v>
      </c>
      <c r="B9" s="3">
        <v>4</v>
      </c>
      <c r="C9" s="3">
        <v>45182527</v>
      </c>
      <c r="D9" s="3" t="s">
        <v>260</v>
      </c>
      <c r="E9" s="3" t="s">
        <v>127</v>
      </c>
      <c r="F9" s="3" t="s">
        <v>128</v>
      </c>
      <c r="G9" s="34">
        <v>0.43330000000000002</v>
      </c>
      <c r="H9" s="35">
        <v>4.0399999999999998E-2</v>
      </c>
      <c r="I9" s="35">
        <v>4.1000000000000003E-3</v>
      </c>
      <c r="J9" s="36">
        <v>2.98401E-23</v>
      </c>
      <c r="K9" s="3">
        <v>171386</v>
      </c>
      <c r="L9" s="35">
        <v>3.7794829385770903E-2</v>
      </c>
      <c r="M9" s="35">
        <v>1.0016626905198899E-2</v>
      </c>
      <c r="N9" s="36">
        <v>1.61161003575801E-4</v>
      </c>
      <c r="O9" s="3">
        <v>11</v>
      </c>
      <c r="P9" s="34">
        <v>0.40235961700066197</v>
      </c>
    </row>
    <row r="10" spans="1:16" x14ac:dyDescent="0.35">
      <c r="A10" s="3" t="s">
        <v>14</v>
      </c>
      <c r="B10" s="3">
        <v>9</v>
      </c>
      <c r="C10" s="3">
        <v>28414339</v>
      </c>
      <c r="D10" s="3" t="s">
        <v>260</v>
      </c>
      <c r="E10" s="3" t="s">
        <v>127</v>
      </c>
      <c r="F10" s="3" t="s">
        <v>128</v>
      </c>
      <c r="G10" s="34">
        <v>0.29170000000000001</v>
      </c>
      <c r="H10" s="35">
        <v>2.8899999999999999E-2</v>
      </c>
      <c r="I10" s="35">
        <v>4.3E-3</v>
      </c>
      <c r="J10" s="36">
        <v>1.0349E-11</v>
      </c>
      <c r="K10" s="3">
        <v>171929</v>
      </c>
      <c r="L10" s="35">
        <v>1.6258139445128598E-2</v>
      </c>
      <c r="M10" s="35">
        <v>1.07514305773768E-2</v>
      </c>
      <c r="N10" s="36">
        <v>0.13048710398391999</v>
      </c>
      <c r="O10" s="3">
        <v>11</v>
      </c>
      <c r="P10" s="34">
        <v>0</v>
      </c>
    </row>
    <row r="11" spans="1:16" x14ac:dyDescent="0.35">
      <c r="A11" s="3" t="s">
        <v>48</v>
      </c>
      <c r="B11" s="3">
        <v>11</v>
      </c>
      <c r="C11" s="3">
        <v>27684517</v>
      </c>
      <c r="D11" s="3" t="s">
        <v>258</v>
      </c>
      <c r="E11" s="3" t="s">
        <v>128</v>
      </c>
      <c r="F11" s="3" t="s">
        <v>127</v>
      </c>
      <c r="G11" s="34">
        <v>0.2</v>
      </c>
      <c r="H11" s="35">
        <v>3.8399999999999997E-2</v>
      </c>
      <c r="I11" s="35">
        <v>4.7999999999999996E-3</v>
      </c>
      <c r="J11" s="36">
        <v>2.3179300000000002E-15</v>
      </c>
      <c r="K11" s="3">
        <v>171949</v>
      </c>
      <c r="L11" s="35">
        <v>3.9483782198469798E-2</v>
      </c>
      <c r="M11" s="35">
        <v>1.35359162326765E-2</v>
      </c>
      <c r="N11" s="36">
        <v>3.5345641150587902E-3</v>
      </c>
      <c r="O11" s="3">
        <v>9</v>
      </c>
      <c r="P11" s="34">
        <v>0.35586032393399603</v>
      </c>
    </row>
    <row r="12" spans="1:16" x14ac:dyDescent="0.35">
      <c r="A12" s="3" t="s">
        <v>49</v>
      </c>
      <c r="B12" s="3">
        <v>12</v>
      </c>
      <c r="C12" s="3">
        <v>122781897</v>
      </c>
      <c r="D12" s="3" t="s">
        <v>258</v>
      </c>
      <c r="E12" s="3" t="s">
        <v>127</v>
      </c>
      <c r="F12" s="3" t="s">
        <v>128</v>
      </c>
      <c r="G12" s="34">
        <v>9.1700000000000004E-2</v>
      </c>
      <c r="H12" s="35">
        <v>3.3399999999999999E-2</v>
      </c>
      <c r="I12" s="35">
        <v>7.0000000000000001E-3</v>
      </c>
      <c r="J12" s="36">
        <v>1.6610000000000001E-6</v>
      </c>
      <c r="K12" s="3">
        <v>167373</v>
      </c>
      <c r="L12" s="35">
        <v>4.5711111365131903E-2</v>
      </c>
      <c r="M12" s="35">
        <v>1.7948790955785499E-2</v>
      </c>
      <c r="N12" s="36">
        <v>1.0873081157128499E-2</v>
      </c>
      <c r="O12" s="3">
        <v>9</v>
      </c>
      <c r="P12" s="34">
        <v>0</v>
      </c>
    </row>
    <row r="13" spans="1:16" x14ac:dyDescent="0.35">
      <c r="A13" s="3" t="s">
        <v>50</v>
      </c>
      <c r="B13" s="3">
        <v>2</v>
      </c>
      <c r="C13" s="3">
        <v>26928811</v>
      </c>
      <c r="D13" s="3" t="s">
        <v>258</v>
      </c>
      <c r="E13" s="3" t="s">
        <v>128</v>
      </c>
      <c r="F13" s="3" t="s">
        <v>127</v>
      </c>
      <c r="G13" s="34">
        <v>0.30830000000000002</v>
      </c>
      <c r="H13" s="35">
        <v>1.6E-2</v>
      </c>
      <c r="I13" s="35">
        <v>4.4000000000000003E-3</v>
      </c>
      <c r="J13" s="36">
        <v>2.9040199999999999E-4</v>
      </c>
      <c r="K13" s="3">
        <v>171890</v>
      </c>
      <c r="L13" s="35">
        <v>5.9242198836197899E-3</v>
      </c>
      <c r="M13" s="35">
        <v>1.2321539260182099E-2</v>
      </c>
      <c r="N13" s="36">
        <v>0.63065727688218498</v>
      </c>
      <c r="O13" s="3">
        <v>9</v>
      </c>
      <c r="P13" s="34">
        <v>1.57441841137177E-2</v>
      </c>
    </row>
    <row r="14" spans="1:16" x14ac:dyDescent="0.35">
      <c r="A14" s="3" t="s">
        <v>51</v>
      </c>
      <c r="B14" s="3">
        <v>1</v>
      </c>
      <c r="C14" s="3">
        <v>96924097</v>
      </c>
      <c r="D14" s="3" t="s">
        <v>258</v>
      </c>
      <c r="E14" s="3" t="s">
        <v>130</v>
      </c>
      <c r="F14" s="3" t="s">
        <v>129</v>
      </c>
      <c r="G14" s="34">
        <v>0.57499999999999996</v>
      </c>
      <c r="H14" s="35">
        <v>2.3E-2</v>
      </c>
      <c r="I14" s="35">
        <v>4.0000000000000001E-3</v>
      </c>
      <c r="J14" s="36">
        <v>5.7570500000000001E-9</v>
      </c>
      <c r="K14" s="3">
        <v>171316</v>
      </c>
      <c r="L14" s="35">
        <v>4.6751600394957599E-2</v>
      </c>
      <c r="M14" s="35">
        <v>1.10586481564586E-2</v>
      </c>
      <c r="N14" s="36">
        <v>2.36191568299474E-5</v>
      </c>
      <c r="O14" s="3">
        <v>9</v>
      </c>
      <c r="P14" s="34">
        <v>0</v>
      </c>
    </row>
    <row r="15" spans="1:16" x14ac:dyDescent="0.35">
      <c r="A15" s="3" t="s">
        <v>52</v>
      </c>
      <c r="B15" s="3">
        <v>10</v>
      </c>
      <c r="C15" s="3">
        <v>104869038</v>
      </c>
      <c r="D15" s="3" t="s">
        <v>258</v>
      </c>
      <c r="E15" s="3" t="s">
        <v>129</v>
      </c>
      <c r="F15" s="3" t="s">
        <v>130</v>
      </c>
      <c r="G15" s="34">
        <v>5.8299999999999998E-2</v>
      </c>
      <c r="H15" s="35">
        <v>3.0700000000000002E-2</v>
      </c>
      <c r="I15" s="35">
        <v>6.8999999999999999E-3</v>
      </c>
      <c r="J15" s="36">
        <v>9.7250099999999999E-6</v>
      </c>
      <c r="K15" s="3">
        <v>171798</v>
      </c>
      <c r="L15" s="35">
        <v>6.2325287304997298E-2</v>
      </c>
      <c r="M15" s="35">
        <v>2.03353081741235E-2</v>
      </c>
      <c r="N15" s="36">
        <v>2.17757062780553E-3</v>
      </c>
      <c r="O15" s="3">
        <v>9</v>
      </c>
      <c r="P15" s="34">
        <v>0</v>
      </c>
    </row>
    <row r="16" spans="1:16" x14ac:dyDescent="0.35">
      <c r="A16" s="3" t="s">
        <v>53</v>
      </c>
      <c r="B16" s="3">
        <v>1</v>
      </c>
      <c r="C16" s="3">
        <v>50559820</v>
      </c>
      <c r="D16" s="3" t="s">
        <v>258</v>
      </c>
      <c r="E16" s="3" t="s">
        <v>129</v>
      </c>
      <c r="F16" s="3" t="s">
        <v>130</v>
      </c>
      <c r="G16" s="34">
        <v>0.625</v>
      </c>
      <c r="H16" s="35">
        <v>1.7500000000000002E-2</v>
      </c>
      <c r="I16" s="35">
        <v>4.1000000000000003E-3</v>
      </c>
      <c r="J16" s="36">
        <v>1.6960200000000001E-5</v>
      </c>
      <c r="K16" s="3">
        <v>171938</v>
      </c>
      <c r="L16" s="35">
        <v>1.6186091527432801E-3</v>
      </c>
      <c r="M16" s="35">
        <v>1.1268611378054001E-2</v>
      </c>
      <c r="N16" s="36">
        <v>0.88578574685396805</v>
      </c>
      <c r="O16" s="3">
        <v>9</v>
      </c>
      <c r="P16" s="34">
        <v>0</v>
      </c>
    </row>
    <row r="17" spans="1:16" x14ac:dyDescent="0.35">
      <c r="A17" s="3" t="s">
        <v>54</v>
      </c>
      <c r="B17" s="3">
        <v>7</v>
      </c>
      <c r="C17" s="3">
        <v>75163169</v>
      </c>
      <c r="D17" s="3" t="s">
        <v>258</v>
      </c>
      <c r="E17" s="3" t="s">
        <v>127</v>
      </c>
      <c r="F17" s="3" t="s">
        <v>128</v>
      </c>
      <c r="G17" s="34">
        <v>0.54169999999999996</v>
      </c>
      <c r="H17" s="35">
        <v>1.72E-2</v>
      </c>
      <c r="I17" s="35">
        <v>4.1999999999999997E-3</v>
      </c>
      <c r="J17" s="36">
        <v>3.6890100000000001E-5</v>
      </c>
      <c r="K17" s="3">
        <v>166441</v>
      </c>
      <c r="L17" s="35">
        <v>-1.1209799326419001E-2</v>
      </c>
      <c r="M17" s="35">
        <v>1.10559345888378E-2</v>
      </c>
      <c r="N17" s="36">
        <v>0.31062238918770202</v>
      </c>
      <c r="O17" s="3">
        <v>9</v>
      </c>
      <c r="P17" s="34">
        <v>1.34036484913278E-2</v>
      </c>
    </row>
    <row r="18" spans="1:16" x14ac:dyDescent="0.35">
      <c r="A18" s="3" t="s">
        <v>55</v>
      </c>
      <c r="B18" s="3">
        <v>2</v>
      </c>
      <c r="C18" s="3">
        <v>63053048</v>
      </c>
      <c r="D18" s="3" t="s">
        <v>258</v>
      </c>
      <c r="E18" s="3" t="s">
        <v>127</v>
      </c>
      <c r="F18" s="3" t="s">
        <v>128</v>
      </c>
      <c r="G18" s="34">
        <v>0.54169999999999996</v>
      </c>
      <c r="H18" s="35">
        <v>1.9E-2</v>
      </c>
      <c r="I18" s="35">
        <v>3.8999999999999998E-3</v>
      </c>
      <c r="J18" s="36">
        <v>9.6039500000000002E-7</v>
      </c>
      <c r="K18" s="3">
        <v>171916</v>
      </c>
      <c r="L18" s="35">
        <v>1.2516069799382501E-2</v>
      </c>
      <c r="M18" s="35">
        <v>1.08527552356224E-2</v>
      </c>
      <c r="N18" s="36">
        <v>0.24880287774358301</v>
      </c>
      <c r="O18" s="3">
        <v>9</v>
      </c>
      <c r="P18" s="34">
        <v>0.230325331285472</v>
      </c>
    </row>
    <row r="19" spans="1:16" x14ac:dyDescent="0.35">
      <c r="A19" s="3" t="s">
        <v>56</v>
      </c>
      <c r="B19" s="3">
        <v>4</v>
      </c>
      <c r="C19" s="3">
        <v>145659064</v>
      </c>
      <c r="D19" s="3" t="s">
        <v>258</v>
      </c>
      <c r="E19" s="3" t="s">
        <v>130</v>
      </c>
      <c r="F19" s="3" t="s">
        <v>129</v>
      </c>
      <c r="G19" s="34">
        <v>7.4999999999999997E-2</v>
      </c>
      <c r="H19" s="35">
        <v>3.1199999999999999E-2</v>
      </c>
      <c r="I19" s="35">
        <v>8.3000000000000001E-3</v>
      </c>
      <c r="J19" s="36">
        <v>1.8199899999999999E-4</v>
      </c>
      <c r="K19" s="3">
        <v>159416</v>
      </c>
      <c r="L19" s="35">
        <v>7.1781229680269697E-3</v>
      </c>
      <c r="M19" s="35">
        <v>2.18332061096248E-2</v>
      </c>
      <c r="N19" s="36">
        <v>0.74232885484021005</v>
      </c>
      <c r="O19" s="3">
        <v>9</v>
      </c>
      <c r="P19" s="34">
        <v>0.28858062018756397</v>
      </c>
    </row>
    <row r="20" spans="1:16" x14ac:dyDescent="0.35">
      <c r="A20" s="3" t="s">
        <v>15</v>
      </c>
      <c r="B20" s="3">
        <v>14</v>
      </c>
      <c r="C20" s="3">
        <v>30515112</v>
      </c>
      <c r="D20" s="3" t="s">
        <v>260</v>
      </c>
      <c r="E20" s="3" t="s">
        <v>130</v>
      </c>
      <c r="F20" s="3" t="s">
        <v>129</v>
      </c>
      <c r="G20" s="34">
        <v>4.1700000000000001E-2</v>
      </c>
      <c r="H20" s="35">
        <v>5.3199999999999997E-2</v>
      </c>
      <c r="I20" s="35">
        <v>1.06E-2</v>
      </c>
      <c r="J20" s="36">
        <v>5.6470300000000005E-7</v>
      </c>
      <c r="K20" s="3">
        <v>162904</v>
      </c>
      <c r="L20" s="35">
        <v>8.5682766442612898E-2</v>
      </c>
      <c r="M20" s="35">
        <v>2.1912548181896401E-2</v>
      </c>
      <c r="N20" s="36">
        <v>9.2214147146223695E-5</v>
      </c>
      <c r="O20" s="3">
        <v>11</v>
      </c>
      <c r="P20" s="34">
        <v>0.16168867837561801</v>
      </c>
    </row>
    <row r="21" spans="1:16" x14ac:dyDescent="0.35">
      <c r="A21" s="3" t="s">
        <v>57</v>
      </c>
      <c r="B21" s="3">
        <v>11</v>
      </c>
      <c r="C21" s="3">
        <v>115022404</v>
      </c>
      <c r="D21" s="3" t="s">
        <v>258</v>
      </c>
      <c r="E21" s="3" t="s">
        <v>127</v>
      </c>
      <c r="F21" s="3" t="s">
        <v>128</v>
      </c>
      <c r="G21" s="34">
        <v>0.43330000000000002</v>
      </c>
      <c r="H21" s="35">
        <v>2.07E-2</v>
      </c>
      <c r="I21" s="35">
        <v>3.8999999999999998E-3</v>
      </c>
      <c r="J21" s="36">
        <v>8.9540599999999999E-8</v>
      </c>
      <c r="K21" s="3">
        <v>171867</v>
      </c>
      <c r="L21" s="35">
        <v>8.3946377787102299E-3</v>
      </c>
      <c r="M21" s="35">
        <v>1.0952717065207101E-2</v>
      </c>
      <c r="N21" s="36">
        <v>0.44341251361254502</v>
      </c>
      <c r="O21" s="3">
        <v>9</v>
      </c>
      <c r="P21" s="34">
        <v>0.42771133016959501</v>
      </c>
    </row>
    <row r="22" spans="1:16" x14ac:dyDescent="0.35">
      <c r="A22" s="3" t="s">
        <v>58</v>
      </c>
      <c r="B22" s="3">
        <v>1</v>
      </c>
      <c r="C22" s="3">
        <v>78446761</v>
      </c>
      <c r="D22" s="3" t="s">
        <v>258</v>
      </c>
      <c r="E22" s="3" t="s">
        <v>128</v>
      </c>
      <c r="F22" s="3" t="s">
        <v>127</v>
      </c>
      <c r="G22" s="34">
        <v>0.42499999999999999</v>
      </c>
      <c r="H22" s="35">
        <v>2.5600000000000001E-2</v>
      </c>
      <c r="I22" s="35">
        <v>4.1000000000000003E-3</v>
      </c>
      <c r="J22" s="36">
        <v>6.09004E-10</v>
      </c>
      <c r="K22" s="3">
        <v>171933</v>
      </c>
      <c r="L22" s="35">
        <v>2.3530970585131501E-2</v>
      </c>
      <c r="M22" s="35">
        <v>1.12207215935294E-2</v>
      </c>
      <c r="N22" s="36">
        <v>3.59847608210652E-2</v>
      </c>
      <c r="O22" s="3">
        <v>9</v>
      </c>
      <c r="P22" s="34">
        <v>0</v>
      </c>
    </row>
    <row r="23" spans="1:16" x14ac:dyDescent="0.35">
      <c r="A23" s="3" t="s">
        <v>59</v>
      </c>
      <c r="B23" s="3">
        <v>13</v>
      </c>
      <c r="C23" s="3">
        <v>54102206</v>
      </c>
      <c r="D23" s="3" t="s">
        <v>258</v>
      </c>
      <c r="E23" s="3" t="s">
        <v>128</v>
      </c>
      <c r="F23" s="3" t="s">
        <v>127</v>
      </c>
      <c r="G23" s="34">
        <v>0.1</v>
      </c>
      <c r="H23" s="35">
        <v>3.2199999999999999E-2</v>
      </c>
      <c r="I23" s="35">
        <v>6.0000000000000001E-3</v>
      </c>
      <c r="J23" s="36">
        <v>9.4719599999999995E-8</v>
      </c>
      <c r="K23" s="3">
        <v>166760</v>
      </c>
      <c r="L23" s="35">
        <v>1.6803712110604101E-2</v>
      </c>
      <c r="M23" s="35">
        <v>1.6302143600297601E-2</v>
      </c>
      <c r="N23" s="36">
        <v>0.302650083700228</v>
      </c>
      <c r="O23" s="3">
        <v>9</v>
      </c>
      <c r="P23" s="34">
        <v>8.2298086459073501E-3</v>
      </c>
    </row>
    <row r="24" spans="1:16" x14ac:dyDescent="0.35">
      <c r="A24" s="3" t="s">
        <v>16</v>
      </c>
      <c r="B24" s="3">
        <v>16</v>
      </c>
      <c r="C24" s="3">
        <v>19933600</v>
      </c>
      <c r="D24" s="3" t="s">
        <v>259</v>
      </c>
      <c r="E24" s="3" t="s">
        <v>129</v>
      </c>
      <c r="F24" s="3" t="s">
        <v>130</v>
      </c>
      <c r="G24" s="34">
        <v>0.1333</v>
      </c>
      <c r="H24" s="35">
        <v>4.2200000000000001E-2</v>
      </c>
      <c r="I24" s="35">
        <v>6.0000000000000001E-3</v>
      </c>
      <c r="J24" s="36">
        <v>1.5128600000000001E-12</v>
      </c>
      <c r="K24" s="3">
        <v>162569</v>
      </c>
      <c r="L24" s="35">
        <v>5.1842341482098197E-3</v>
      </c>
      <c r="M24" s="35">
        <v>3.7754054787289403E-2</v>
      </c>
      <c r="N24" s="36">
        <v>0.89078105837384802</v>
      </c>
      <c r="O24" s="3">
        <v>2</v>
      </c>
      <c r="P24" s="34">
        <v>0.78342641633274901</v>
      </c>
    </row>
    <row r="25" spans="1:16" x14ac:dyDescent="0.35">
      <c r="A25" s="3" t="s">
        <v>60</v>
      </c>
      <c r="B25" s="3">
        <v>16</v>
      </c>
      <c r="C25" s="3">
        <v>19935389</v>
      </c>
      <c r="D25" s="3" t="s">
        <v>258</v>
      </c>
      <c r="E25" s="3" t="s">
        <v>127</v>
      </c>
      <c r="F25" s="3" t="s">
        <v>128</v>
      </c>
      <c r="G25" s="34">
        <v>0.1333</v>
      </c>
      <c r="H25" s="35">
        <v>4.3200000000000002E-2</v>
      </c>
      <c r="I25" s="35">
        <v>5.7999999999999996E-3</v>
      </c>
      <c r="J25" s="36">
        <v>1.44611E-13</v>
      </c>
      <c r="K25" s="3">
        <v>168883</v>
      </c>
      <c r="L25" s="35">
        <v>5.7656857865822302E-2</v>
      </c>
      <c r="M25" s="35">
        <v>1.5805539285163501E-2</v>
      </c>
      <c r="N25" s="36">
        <v>2.6440349131717002E-4</v>
      </c>
      <c r="O25" s="3">
        <v>9</v>
      </c>
      <c r="P25" s="34">
        <v>0</v>
      </c>
    </row>
    <row r="26" spans="1:16" x14ac:dyDescent="0.35">
      <c r="A26" s="3" t="s">
        <v>61</v>
      </c>
      <c r="B26" s="3">
        <v>1</v>
      </c>
      <c r="C26" s="3">
        <v>75002193</v>
      </c>
      <c r="D26" s="3" t="s">
        <v>258</v>
      </c>
      <c r="E26" s="3" t="s">
        <v>127</v>
      </c>
      <c r="F26" s="3" t="s">
        <v>128</v>
      </c>
      <c r="G26" s="34">
        <v>0.57499999999999996</v>
      </c>
      <c r="H26" s="35">
        <v>2.7E-2</v>
      </c>
      <c r="I26" s="35">
        <v>4.0000000000000001E-3</v>
      </c>
      <c r="J26" s="36">
        <v>1.04809E-11</v>
      </c>
      <c r="K26" s="3">
        <v>170990</v>
      </c>
      <c r="L26" s="35">
        <v>1.0106723974335799E-2</v>
      </c>
      <c r="M26" s="35">
        <v>1.0926414002984599E-2</v>
      </c>
      <c r="N26" s="36">
        <v>0.35497585625549799</v>
      </c>
      <c r="O26" s="3">
        <v>9</v>
      </c>
      <c r="P26" s="34">
        <v>0.51338128902237401</v>
      </c>
    </row>
    <row r="27" spans="1:16" x14ac:dyDescent="0.35">
      <c r="A27" s="3" t="s">
        <v>62</v>
      </c>
      <c r="B27" s="3">
        <v>14</v>
      </c>
      <c r="C27" s="3">
        <v>29736838</v>
      </c>
      <c r="D27" s="3" t="s">
        <v>258</v>
      </c>
      <c r="E27" s="3" t="s">
        <v>129</v>
      </c>
      <c r="F27" s="3" t="s">
        <v>128</v>
      </c>
      <c r="G27" s="34">
        <v>0.36670000000000003</v>
      </c>
      <c r="H27" s="35">
        <v>2.2800000000000001E-2</v>
      </c>
      <c r="I27" s="35">
        <v>4.1000000000000003E-3</v>
      </c>
      <c r="J27" s="36">
        <v>2.8910100000000001E-8</v>
      </c>
      <c r="K27" s="3">
        <v>171309</v>
      </c>
      <c r="L27" s="35">
        <v>6.9931491284587598E-3</v>
      </c>
      <c r="M27" s="35">
        <v>1.1289183554123099E-2</v>
      </c>
      <c r="N27" s="36">
        <v>0.53561619544724104</v>
      </c>
      <c r="O27" s="3">
        <v>9</v>
      </c>
      <c r="P27" s="34">
        <v>0.32537725183906202</v>
      </c>
    </row>
    <row r="28" spans="1:16" x14ac:dyDescent="0.35">
      <c r="A28" s="3" t="s">
        <v>63</v>
      </c>
      <c r="B28" s="3">
        <v>17</v>
      </c>
      <c r="C28" s="3">
        <v>78615571</v>
      </c>
      <c r="D28" s="3" t="s">
        <v>258</v>
      </c>
      <c r="E28" s="3" t="s">
        <v>127</v>
      </c>
      <c r="F28" s="3" t="s">
        <v>128</v>
      </c>
      <c r="G28" s="34">
        <v>0.45829999999999999</v>
      </c>
      <c r="H28" s="35">
        <v>1.61E-2</v>
      </c>
      <c r="I28" s="35">
        <v>4.0000000000000001E-3</v>
      </c>
      <c r="J28" s="36">
        <v>4.75697E-5</v>
      </c>
      <c r="K28" s="3">
        <v>171920</v>
      </c>
      <c r="L28" s="35">
        <v>2.0051632426763399E-2</v>
      </c>
      <c r="M28" s="35">
        <v>1.0985848889613299E-2</v>
      </c>
      <c r="N28" s="36">
        <v>6.7967269566586899E-2</v>
      </c>
      <c r="O28" s="3">
        <v>9</v>
      </c>
      <c r="P28" s="34">
        <v>0</v>
      </c>
    </row>
    <row r="29" spans="1:16" x14ac:dyDescent="0.35">
      <c r="A29" s="3" t="s">
        <v>64</v>
      </c>
      <c r="B29" s="3">
        <v>2</v>
      </c>
      <c r="C29" s="3">
        <v>632348</v>
      </c>
      <c r="D29" s="3" t="s">
        <v>258</v>
      </c>
      <c r="E29" s="3" t="s">
        <v>127</v>
      </c>
      <c r="F29" s="3" t="s">
        <v>128</v>
      </c>
      <c r="G29" s="34">
        <v>0.875</v>
      </c>
      <c r="H29" s="35">
        <v>6.8599999999999994E-2</v>
      </c>
      <c r="I29" s="35">
        <v>5.1999999999999998E-3</v>
      </c>
      <c r="J29" s="36">
        <v>6.9871499999999998E-40</v>
      </c>
      <c r="K29" s="3">
        <v>168674</v>
      </c>
      <c r="L29" s="35">
        <v>6.3501007010574206E-2</v>
      </c>
      <c r="M29" s="35">
        <v>1.46183852755228E-2</v>
      </c>
      <c r="N29" s="36">
        <v>1.3996638992053E-5</v>
      </c>
      <c r="O29" s="3">
        <v>9</v>
      </c>
      <c r="P29" s="34">
        <v>0.62979151877699802</v>
      </c>
    </row>
    <row r="30" spans="1:16" x14ac:dyDescent="0.35">
      <c r="A30" s="3" t="s">
        <v>17</v>
      </c>
      <c r="B30" s="3">
        <v>3</v>
      </c>
      <c r="C30" s="3">
        <v>85884150</v>
      </c>
      <c r="D30" s="3" t="s">
        <v>259</v>
      </c>
      <c r="E30" s="3" t="s">
        <v>127</v>
      </c>
      <c r="F30" s="3" t="s">
        <v>128</v>
      </c>
      <c r="G30" s="34">
        <v>0.18329999999999999</v>
      </c>
      <c r="H30" s="35">
        <v>3.2300000000000002E-2</v>
      </c>
      <c r="I30" s="35">
        <v>5.0000000000000001E-3</v>
      </c>
      <c r="J30" s="36">
        <v>1.3520099999999999E-10</v>
      </c>
      <c r="K30" s="3">
        <v>168940</v>
      </c>
      <c r="L30" s="35">
        <v>7.2786927199815499E-2</v>
      </c>
      <c r="M30" s="35">
        <v>3.2289991022218897E-2</v>
      </c>
      <c r="N30" s="36">
        <v>2.4185868453450599E-2</v>
      </c>
      <c r="O30" s="3">
        <v>2</v>
      </c>
      <c r="P30" s="34">
        <v>0</v>
      </c>
    </row>
    <row r="31" spans="1:16" x14ac:dyDescent="0.35">
      <c r="A31" s="3" t="s">
        <v>65</v>
      </c>
      <c r="B31" s="3">
        <v>3</v>
      </c>
      <c r="C31" s="3">
        <v>85807590</v>
      </c>
      <c r="D31" s="3" t="s">
        <v>258</v>
      </c>
      <c r="E31" s="3" t="s">
        <v>127</v>
      </c>
      <c r="F31" s="3" t="s">
        <v>130</v>
      </c>
      <c r="G31" s="34">
        <v>0.18329999999999999</v>
      </c>
      <c r="H31" s="35">
        <v>3.3599999999999998E-2</v>
      </c>
      <c r="I31" s="35">
        <v>5.0000000000000001E-3</v>
      </c>
      <c r="J31" s="36">
        <v>1.4099399999999999E-11</v>
      </c>
      <c r="K31" s="3">
        <v>171963</v>
      </c>
      <c r="L31" s="35">
        <v>-1.4746589445838001E-3</v>
      </c>
      <c r="M31" s="35">
        <v>1.3527964235070401E-2</v>
      </c>
      <c r="N31" s="36">
        <v>0.91319599149927799</v>
      </c>
      <c r="O31" s="3">
        <v>9</v>
      </c>
      <c r="P31" s="34">
        <v>0.32807897261671898</v>
      </c>
    </row>
    <row r="32" spans="1:16" x14ac:dyDescent="0.35">
      <c r="A32" s="3" t="s">
        <v>18</v>
      </c>
      <c r="B32" s="3">
        <v>4</v>
      </c>
      <c r="C32" s="3">
        <v>103188709</v>
      </c>
      <c r="D32" s="3" t="s">
        <v>260</v>
      </c>
      <c r="E32" s="3" t="s">
        <v>130</v>
      </c>
      <c r="F32" s="3" t="s">
        <v>129</v>
      </c>
      <c r="G32" s="34">
        <v>0.1167</v>
      </c>
      <c r="H32" s="35">
        <v>4.4600000000000001E-2</v>
      </c>
      <c r="I32" s="35">
        <v>8.6999999999999994E-3</v>
      </c>
      <c r="J32" s="36">
        <v>2.90001E-7</v>
      </c>
      <c r="K32" s="3">
        <v>171446</v>
      </c>
      <c r="L32" s="35">
        <v>5.0926388516965102E-3</v>
      </c>
      <c r="M32" s="35">
        <v>2.0538407617770101E-2</v>
      </c>
      <c r="N32" s="36">
        <v>0.80416779325838295</v>
      </c>
      <c r="O32" s="3">
        <v>11</v>
      </c>
      <c r="P32" s="34">
        <v>0.103890681924404</v>
      </c>
    </row>
    <row r="33" spans="1:16" x14ac:dyDescent="0.35">
      <c r="A33" s="3" t="s">
        <v>66</v>
      </c>
      <c r="B33" s="3">
        <v>6</v>
      </c>
      <c r="C33" s="3">
        <v>163033350</v>
      </c>
      <c r="D33" s="3" t="s">
        <v>258</v>
      </c>
      <c r="E33" s="3" t="s">
        <v>128</v>
      </c>
      <c r="F33" s="3" t="s">
        <v>127</v>
      </c>
      <c r="G33" s="34">
        <v>0.2</v>
      </c>
      <c r="H33" s="35">
        <v>0.03</v>
      </c>
      <c r="I33" s="35">
        <v>6.1999999999999998E-3</v>
      </c>
      <c r="J33" s="36">
        <v>1.153E-6</v>
      </c>
      <c r="K33" s="3">
        <v>171843</v>
      </c>
      <c r="L33" s="35">
        <v>1.29865999115065E-3</v>
      </c>
      <c r="M33" s="35">
        <v>1.6603707548401E-2</v>
      </c>
      <c r="N33" s="36">
        <v>0.93765698213677695</v>
      </c>
      <c r="O33" s="3">
        <v>9</v>
      </c>
      <c r="P33" s="34">
        <v>0</v>
      </c>
    </row>
    <row r="34" spans="1:16" x14ac:dyDescent="0.35">
      <c r="A34" s="3" t="s">
        <v>67</v>
      </c>
      <c r="B34" s="3">
        <v>6</v>
      </c>
      <c r="C34" s="3">
        <v>137675541</v>
      </c>
      <c r="D34" s="3" t="s">
        <v>258</v>
      </c>
      <c r="E34" s="3" t="s">
        <v>127</v>
      </c>
      <c r="F34" s="3" t="s">
        <v>128</v>
      </c>
      <c r="G34" s="34">
        <v>8.3299999999999999E-2</v>
      </c>
      <c r="H34" s="35">
        <v>1.9199999999999998E-2</v>
      </c>
      <c r="I34" s="35">
        <v>5.7000000000000002E-3</v>
      </c>
      <c r="J34" s="36">
        <v>8.0799699999999997E-4</v>
      </c>
      <c r="K34" s="3">
        <v>171945</v>
      </c>
      <c r="L34" s="35">
        <v>-2.4068993878308E-2</v>
      </c>
      <c r="M34" s="35">
        <v>1.6043174730377301E-2</v>
      </c>
      <c r="N34" s="36">
        <v>0.133546089137901</v>
      </c>
      <c r="O34" s="3">
        <v>9</v>
      </c>
      <c r="P34" s="34">
        <v>0.117083718174829</v>
      </c>
    </row>
    <row r="35" spans="1:16" x14ac:dyDescent="0.35">
      <c r="A35" s="3" t="s">
        <v>68</v>
      </c>
      <c r="B35" s="3">
        <v>13</v>
      </c>
      <c r="C35" s="3">
        <v>79580919</v>
      </c>
      <c r="D35" s="3" t="s">
        <v>258</v>
      </c>
      <c r="E35" s="3" t="s">
        <v>128</v>
      </c>
      <c r="F35" s="3" t="s">
        <v>127</v>
      </c>
      <c r="G35" s="34">
        <v>0.55000000000000004</v>
      </c>
      <c r="H35" s="35">
        <v>1.6899999999999998E-2</v>
      </c>
      <c r="I35" s="35">
        <v>4.1000000000000003E-3</v>
      </c>
      <c r="J35" s="36">
        <v>4.36697E-5</v>
      </c>
      <c r="K35" s="3">
        <v>165518</v>
      </c>
      <c r="L35" s="35">
        <v>-2.22268413971567E-3</v>
      </c>
      <c r="M35" s="35">
        <v>1.11699705886226E-2</v>
      </c>
      <c r="N35" s="36">
        <v>0.84227254943015095</v>
      </c>
      <c r="O35" s="3">
        <v>9</v>
      </c>
      <c r="P35" s="34">
        <v>0</v>
      </c>
    </row>
    <row r="36" spans="1:16" x14ac:dyDescent="0.35">
      <c r="A36" s="3" t="s">
        <v>69</v>
      </c>
      <c r="B36" s="3">
        <v>2</v>
      </c>
      <c r="C36" s="3">
        <v>164567689</v>
      </c>
      <c r="D36" s="3" t="s">
        <v>258</v>
      </c>
      <c r="E36" s="3" t="s">
        <v>129</v>
      </c>
      <c r="F36" s="3" t="s">
        <v>130</v>
      </c>
      <c r="G36" s="34">
        <v>0.2167</v>
      </c>
      <c r="H36" s="35">
        <v>1.9900000000000001E-2</v>
      </c>
      <c r="I36" s="35">
        <v>5.1999999999999998E-3</v>
      </c>
      <c r="J36" s="36">
        <v>1.20301E-4</v>
      </c>
      <c r="K36" s="3">
        <v>171949</v>
      </c>
      <c r="L36" s="35">
        <v>3.3018459479612801E-2</v>
      </c>
      <c r="M36" s="35">
        <v>1.45914254190616E-2</v>
      </c>
      <c r="N36" s="36">
        <v>2.3643870540690799E-2</v>
      </c>
      <c r="O36" s="3">
        <v>9</v>
      </c>
      <c r="P36" s="34">
        <v>0.36750744027791399</v>
      </c>
    </row>
    <row r="37" spans="1:16" x14ac:dyDescent="0.35">
      <c r="A37" s="3" t="s">
        <v>19</v>
      </c>
      <c r="B37" s="3">
        <v>1</v>
      </c>
      <c r="C37" s="3">
        <v>74991644</v>
      </c>
      <c r="D37" s="3" t="s">
        <v>259</v>
      </c>
      <c r="E37" s="3" t="s">
        <v>128</v>
      </c>
      <c r="F37" s="3" t="s">
        <v>127</v>
      </c>
      <c r="G37" s="34">
        <v>0.5847</v>
      </c>
      <c r="H37" s="35">
        <v>2.5999999999999999E-2</v>
      </c>
      <c r="I37" s="35">
        <v>4.0000000000000001E-3</v>
      </c>
      <c r="J37" s="36">
        <v>4.3913699999999997E-11</v>
      </c>
      <c r="K37" s="3">
        <v>171356</v>
      </c>
      <c r="L37" s="35">
        <v>1.28157230341803E-2</v>
      </c>
      <c r="M37" s="35">
        <v>2.2896111520153799E-2</v>
      </c>
      <c r="N37" s="36">
        <v>0.57566115725863598</v>
      </c>
      <c r="O37" s="3">
        <v>2</v>
      </c>
      <c r="P37" s="34">
        <v>0.708502815399223</v>
      </c>
    </row>
    <row r="38" spans="1:16" x14ac:dyDescent="0.35">
      <c r="A38" s="3" t="s">
        <v>70</v>
      </c>
      <c r="B38" s="3">
        <v>3</v>
      </c>
      <c r="C38" s="3">
        <v>185824004</v>
      </c>
      <c r="D38" s="3" t="s">
        <v>258</v>
      </c>
      <c r="E38" s="3" t="s">
        <v>129</v>
      </c>
      <c r="F38" s="3" t="s">
        <v>130</v>
      </c>
      <c r="G38" s="34">
        <v>0.9083</v>
      </c>
      <c r="H38" s="35">
        <v>4.6600000000000003E-2</v>
      </c>
      <c r="I38" s="35">
        <v>5.8999999999999999E-3</v>
      </c>
      <c r="J38" s="36">
        <v>1.91382E-15</v>
      </c>
      <c r="K38" s="3">
        <v>171049</v>
      </c>
      <c r="L38" s="35">
        <v>2.46608637078767E-2</v>
      </c>
      <c r="M38" s="35">
        <v>1.6563317266654901E-2</v>
      </c>
      <c r="N38" s="36">
        <v>0.13651782778928301</v>
      </c>
      <c r="O38" s="3">
        <v>9</v>
      </c>
      <c r="P38" s="34">
        <v>0</v>
      </c>
    </row>
    <row r="39" spans="1:16" x14ac:dyDescent="0.35">
      <c r="A39" s="3" t="s">
        <v>71</v>
      </c>
      <c r="B39" s="3">
        <v>2</v>
      </c>
      <c r="C39" s="3">
        <v>181550962</v>
      </c>
      <c r="D39" s="3" t="s">
        <v>258</v>
      </c>
      <c r="E39" s="3" t="s">
        <v>130</v>
      </c>
      <c r="F39" s="3" t="s">
        <v>129</v>
      </c>
      <c r="G39" s="34">
        <v>0.58330000000000004</v>
      </c>
      <c r="H39" s="35">
        <v>1.37E-2</v>
      </c>
      <c r="I39" s="35">
        <v>4.1000000000000003E-3</v>
      </c>
      <c r="J39" s="36">
        <v>8.3980800000000005E-4</v>
      </c>
      <c r="K39" s="3">
        <v>171860</v>
      </c>
      <c r="L39" s="35">
        <v>-3.9389810928878704E-3</v>
      </c>
      <c r="M39" s="35">
        <v>1.12786786671468E-2</v>
      </c>
      <c r="N39" s="36">
        <v>0.72690811678546696</v>
      </c>
      <c r="O39" s="3">
        <v>9</v>
      </c>
      <c r="P39" s="34">
        <v>0</v>
      </c>
    </row>
    <row r="40" spans="1:16" x14ac:dyDescent="0.35">
      <c r="A40" s="3" t="s">
        <v>20</v>
      </c>
      <c r="B40" s="3">
        <v>1</v>
      </c>
      <c r="C40" s="3">
        <v>96944797</v>
      </c>
      <c r="D40" s="3" t="s">
        <v>259</v>
      </c>
      <c r="E40" s="3" t="s">
        <v>129</v>
      </c>
      <c r="F40" s="3" t="s">
        <v>128</v>
      </c>
      <c r="G40" s="34">
        <v>0.57499999999999996</v>
      </c>
      <c r="H40" s="35">
        <v>2.3400000000000001E-2</v>
      </c>
      <c r="I40" s="35">
        <v>4.7000000000000002E-3</v>
      </c>
      <c r="J40" s="36">
        <v>6.40103E-7</v>
      </c>
      <c r="K40" s="3">
        <v>132096</v>
      </c>
      <c r="L40" s="35">
        <v>4.2493231637030704E-3</v>
      </c>
      <c r="M40" s="35">
        <v>3.1005151822041398E-2</v>
      </c>
      <c r="N40" s="36">
        <v>0.89098956288327003</v>
      </c>
      <c r="O40" s="3">
        <v>2</v>
      </c>
      <c r="P40" s="34">
        <v>0</v>
      </c>
    </row>
    <row r="41" spans="1:16" x14ac:dyDescent="0.35">
      <c r="A41" s="3" t="s">
        <v>21</v>
      </c>
      <c r="B41" s="3">
        <v>16</v>
      </c>
      <c r="C41" s="3">
        <v>53803574</v>
      </c>
      <c r="D41" s="3" t="s">
        <v>260</v>
      </c>
      <c r="E41" s="3" t="s">
        <v>128</v>
      </c>
      <c r="F41" s="3" t="s">
        <v>130</v>
      </c>
      <c r="G41" s="34">
        <v>0.45</v>
      </c>
      <c r="H41" s="35">
        <v>7.9100000000000004E-2</v>
      </c>
      <c r="I41" s="35">
        <v>4.1000000000000003E-3</v>
      </c>
      <c r="J41" s="36">
        <v>4.0318099999999999E-84</v>
      </c>
      <c r="K41" s="3">
        <v>171047</v>
      </c>
      <c r="L41" s="35">
        <v>7.4982121721136497E-2</v>
      </c>
      <c r="M41" s="35">
        <v>1.0019163690077E-2</v>
      </c>
      <c r="N41" s="36">
        <v>7.2165169582454101E-14</v>
      </c>
      <c r="O41" s="3">
        <v>11</v>
      </c>
      <c r="P41" s="34">
        <v>0.80312350972564595</v>
      </c>
    </row>
    <row r="42" spans="1:16" x14ac:dyDescent="0.35">
      <c r="A42" s="3" t="s">
        <v>72</v>
      </c>
      <c r="B42" s="3">
        <v>3</v>
      </c>
      <c r="C42" s="3">
        <v>141275436</v>
      </c>
      <c r="D42" s="3" t="s">
        <v>258</v>
      </c>
      <c r="E42" s="3" t="s">
        <v>130</v>
      </c>
      <c r="F42" s="3" t="s">
        <v>127</v>
      </c>
      <c r="G42" s="34">
        <v>9.1700000000000004E-2</v>
      </c>
      <c r="H42" s="35">
        <v>5.2400000000000002E-2</v>
      </c>
      <c r="I42" s="35">
        <v>9.5999999999999992E-3</v>
      </c>
      <c r="J42" s="36">
        <v>4.80596E-8</v>
      </c>
      <c r="K42" s="3">
        <v>132027</v>
      </c>
      <c r="L42" s="35">
        <v>6.9917335480689694E-2</v>
      </c>
      <c r="M42" s="35">
        <v>2.3910680968229601E-2</v>
      </c>
      <c r="N42" s="36">
        <v>3.4544849143611201E-3</v>
      </c>
      <c r="O42" s="3">
        <v>9</v>
      </c>
      <c r="P42" s="34">
        <v>0</v>
      </c>
    </row>
    <row r="43" spans="1:16" x14ac:dyDescent="0.35">
      <c r="A43" s="3" t="s">
        <v>73</v>
      </c>
      <c r="B43" s="3">
        <v>8</v>
      </c>
      <c r="C43" s="3">
        <v>81375457</v>
      </c>
      <c r="D43" s="3" t="s">
        <v>258</v>
      </c>
      <c r="E43" s="3" t="s">
        <v>129</v>
      </c>
      <c r="F43" s="3" t="s">
        <v>130</v>
      </c>
      <c r="G43" s="34">
        <v>4.1700000000000001E-2</v>
      </c>
      <c r="H43" s="35">
        <v>2.2100000000000002E-2</v>
      </c>
      <c r="I43" s="35">
        <v>8.6999999999999994E-3</v>
      </c>
      <c r="J43" s="36">
        <v>1.1420100000000001E-2</v>
      </c>
      <c r="K43" s="3">
        <v>164621</v>
      </c>
      <c r="L43" s="35">
        <v>2.8296479409074399E-2</v>
      </c>
      <c r="M43" s="35">
        <v>1.94453685223656E-2</v>
      </c>
      <c r="N43" s="36">
        <v>0.14561989109702</v>
      </c>
      <c r="O43" s="3">
        <v>9</v>
      </c>
      <c r="P43" s="34">
        <v>0</v>
      </c>
    </row>
    <row r="44" spans="1:16" x14ac:dyDescent="0.35">
      <c r="A44" s="3" t="s">
        <v>74</v>
      </c>
      <c r="B44" s="3">
        <v>15</v>
      </c>
      <c r="C44" s="3">
        <v>68077168</v>
      </c>
      <c r="D44" s="3" t="s">
        <v>258</v>
      </c>
      <c r="E44" s="3" t="s">
        <v>130</v>
      </c>
      <c r="F44" s="3" t="s">
        <v>129</v>
      </c>
      <c r="G44" s="34">
        <v>0.22500000000000001</v>
      </c>
      <c r="H44" s="35">
        <v>3.0200000000000001E-2</v>
      </c>
      <c r="I44" s="35">
        <v>4.7999999999999996E-3</v>
      </c>
      <c r="J44" s="36">
        <v>2.96101E-10</v>
      </c>
      <c r="K44" s="3">
        <v>171956</v>
      </c>
      <c r="L44" s="35">
        <v>7.5684141627420801E-3</v>
      </c>
      <c r="M44" s="35">
        <v>1.3050527469153301E-2</v>
      </c>
      <c r="N44" s="36">
        <v>0.56196069910749002</v>
      </c>
      <c r="O44" s="3">
        <v>9</v>
      </c>
      <c r="P44" s="34">
        <v>0</v>
      </c>
    </row>
    <row r="45" spans="1:16" x14ac:dyDescent="0.35">
      <c r="A45" s="3" t="s">
        <v>75</v>
      </c>
      <c r="B45" s="3">
        <v>4</v>
      </c>
      <c r="C45" s="3">
        <v>77129568</v>
      </c>
      <c r="D45" s="3" t="s">
        <v>258</v>
      </c>
      <c r="E45" s="3" t="s">
        <v>127</v>
      </c>
      <c r="F45" s="3" t="s">
        <v>129</v>
      </c>
      <c r="G45" s="34">
        <v>0.1583</v>
      </c>
      <c r="H45" s="35">
        <v>3.2199999999999999E-2</v>
      </c>
      <c r="I45" s="35">
        <v>6.7000000000000002E-3</v>
      </c>
      <c r="J45" s="36">
        <v>1.5400000000000001E-6</v>
      </c>
      <c r="K45" s="3">
        <v>131962</v>
      </c>
      <c r="L45" s="35">
        <v>1.5796635807941498E-2</v>
      </c>
      <c r="M45" s="35">
        <v>1.59112068524218E-2</v>
      </c>
      <c r="N45" s="36">
        <v>0.32080774717057298</v>
      </c>
      <c r="O45" s="3">
        <v>9</v>
      </c>
      <c r="P45" s="34">
        <v>0.55307024076274403</v>
      </c>
    </row>
    <row r="46" spans="1:16" x14ac:dyDescent="0.35">
      <c r="A46" s="3" t="s">
        <v>76</v>
      </c>
      <c r="B46" s="3">
        <v>1</v>
      </c>
      <c r="C46" s="3">
        <v>110154688</v>
      </c>
      <c r="D46" s="3" t="s">
        <v>258</v>
      </c>
      <c r="E46" s="3" t="s">
        <v>129</v>
      </c>
      <c r="F46" s="3" t="s">
        <v>130</v>
      </c>
      <c r="G46" s="34">
        <v>4.1669999999999999E-2</v>
      </c>
      <c r="H46" s="35">
        <v>7.1300000000000002E-2</v>
      </c>
      <c r="I46" s="35">
        <v>1.14E-2</v>
      </c>
      <c r="J46" s="36">
        <v>3.5310200000000002E-10</v>
      </c>
      <c r="K46" s="3">
        <v>158336</v>
      </c>
      <c r="L46" s="35">
        <v>6.7557646472347105E-2</v>
      </c>
      <c r="M46" s="35">
        <v>3.1435261713342801E-2</v>
      </c>
      <c r="N46" s="36">
        <v>3.1626157303287702E-2</v>
      </c>
      <c r="O46" s="3">
        <v>9</v>
      </c>
      <c r="P46" s="34">
        <v>0.54097967051011298</v>
      </c>
    </row>
    <row r="47" spans="1:16" x14ac:dyDescent="0.35">
      <c r="A47" s="3" t="s">
        <v>77</v>
      </c>
      <c r="B47" s="3">
        <v>10</v>
      </c>
      <c r="C47" s="3">
        <v>102395440</v>
      </c>
      <c r="D47" s="3" t="s">
        <v>258</v>
      </c>
      <c r="E47" s="3" t="s">
        <v>129</v>
      </c>
      <c r="F47" s="3" t="s">
        <v>130</v>
      </c>
      <c r="G47" s="34">
        <v>0.20830000000000001</v>
      </c>
      <c r="H47" s="35">
        <v>2.0400000000000001E-2</v>
      </c>
      <c r="I47" s="35">
        <v>4.8999999999999998E-3</v>
      </c>
      <c r="J47" s="36">
        <v>3.2240399999999997E-5</v>
      </c>
      <c r="K47" s="3">
        <v>171786</v>
      </c>
      <c r="L47" s="35">
        <v>1.13243298537586E-2</v>
      </c>
      <c r="M47" s="35">
        <v>1.37412101843996E-2</v>
      </c>
      <c r="N47" s="36">
        <v>0.409874531192085</v>
      </c>
      <c r="O47" s="3">
        <v>9</v>
      </c>
      <c r="P47" s="34">
        <v>0</v>
      </c>
    </row>
    <row r="48" spans="1:16" x14ac:dyDescent="0.35">
      <c r="A48" s="3" t="s">
        <v>78</v>
      </c>
      <c r="B48" s="3">
        <v>2</v>
      </c>
      <c r="C48" s="3">
        <v>208255518</v>
      </c>
      <c r="D48" s="3" t="s">
        <v>258</v>
      </c>
      <c r="E48" s="3" t="s">
        <v>127</v>
      </c>
      <c r="F48" s="3" t="s">
        <v>128</v>
      </c>
      <c r="G48" s="34">
        <v>0.2</v>
      </c>
      <c r="H48" s="35">
        <v>1.9099999999999999E-2</v>
      </c>
      <c r="I48" s="35">
        <v>5.0000000000000001E-3</v>
      </c>
      <c r="J48" s="36">
        <v>1.48799E-4</v>
      </c>
      <c r="K48" s="3">
        <v>168734</v>
      </c>
      <c r="L48" s="35">
        <v>2.27710964100599E-2</v>
      </c>
      <c r="M48" s="35">
        <v>1.3615870865869999E-2</v>
      </c>
      <c r="N48" s="36">
        <v>9.4446717153596996E-2</v>
      </c>
      <c r="O48" s="3">
        <v>9</v>
      </c>
      <c r="P48" s="34">
        <v>0.16874212969774999</v>
      </c>
    </row>
    <row r="49" spans="1:16" x14ac:dyDescent="0.35">
      <c r="A49" s="3" t="s">
        <v>79</v>
      </c>
      <c r="B49" s="3">
        <v>8</v>
      </c>
      <c r="C49" s="3">
        <v>76806584</v>
      </c>
      <c r="D49" s="3" t="s">
        <v>258</v>
      </c>
      <c r="E49" s="3" t="s">
        <v>130</v>
      </c>
      <c r="F49" s="3" t="s">
        <v>129</v>
      </c>
      <c r="G49" s="34">
        <v>0.36670000000000003</v>
      </c>
      <c r="H49" s="35">
        <v>2.4299999999999999E-2</v>
      </c>
      <c r="I49" s="35">
        <v>4.3E-3</v>
      </c>
      <c r="J49" s="36">
        <v>1.4530100000000001E-8</v>
      </c>
      <c r="K49" s="3">
        <v>171944</v>
      </c>
      <c r="L49" s="35">
        <v>3.0071214132167401E-2</v>
      </c>
      <c r="M49" s="35">
        <v>1.19358822000163E-2</v>
      </c>
      <c r="N49" s="36">
        <v>1.17556355143731E-2</v>
      </c>
      <c r="O49" s="3">
        <v>9</v>
      </c>
      <c r="P49" s="34">
        <v>0.471702751191523</v>
      </c>
    </row>
    <row r="50" spans="1:16" x14ac:dyDescent="0.35">
      <c r="A50" s="3" t="s">
        <v>80</v>
      </c>
      <c r="B50" s="3">
        <v>19</v>
      </c>
      <c r="C50" s="3">
        <v>18454825</v>
      </c>
      <c r="D50" s="3" t="s">
        <v>258</v>
      </c>
      <c r="E50" s="3" t="s">
        <v>128</v>
      </c>
      <c r="F50" s="3" t="s">
        <v>127</v>
      </c>
      <c r="G50" s="34">
        <v>0.30830000000000002</v>
      </c>
      <c r="H50" s="35">
        <v>1.5900000000000001E-2</v>
      </c>
      <c r="I50" s="35">
        <v>4.4999999999999997E-3</v>
      </c>
      <c r="J50" s="36">
        <v>4.81903E-4</v>
      </c>
      <c r="K50" s="3">
        <v>170729</v>
      </c>
      <c r="L50" s="35">
        <v>1.1464890627683501E-2</v>
      </c>
      <c r="M50" s="35">
        <v>1.25104389712349E-2</v>
      </c>
      <c r="N50" s="36">
        <v>0.35944354205242102</v>
      </c>
      <c r="O50" s="3">
        <v>9</v>
      </c>
      <c r="P50" s="34">
        <v>0</v>
      </c>
    </row>
    <row r="51" spans="1:16" x14ac:dyDescent="0.35">
      <c r="A51" s="3" t="s">
        <v>81</v>
      </c>
      <c r="B51" s="3">
        <v>18</v>
      </c>
      <c r="C51" s="3">
        <v>21104888</v>
      </c>
      <c r="D51" s="3" t="s">
        <v>258</v>
      </c>
      <c r="E51" s="3" t="s">
        <v>129</v>
      </c>
      <c r="F51" s="3" t="s">
        <v>130</v>
      </c>
      <c r="G51" s="34">
        <v>0.47499999999999998</v>
      </c>
      <c r="H51" s="35">
        <v>2.24E-2</v>
      </c>
      <c r="I51" s="35">
        <v>3.8999999999999998E-3</v>
      </c>
      <c r="J51" s="36">
        <v>1.232E-8</v>
      </c>
      <c r="K51" s="3">
        <v>171894</v>
      </c>
      <c r="L51" s="35">
        <v>5.7088363621645597E-3</v>
      </c>
      <c r="M51" s="35">
        <v>1.0926480100305299E-2</v>
      </c>
      <c r="N51" s="36">
        <v>0.60133814046004297</v>
      </c>
      <c r="O51" s="3">
        <v>9</v>
      </c>
      <c r="P51" s="34">
        <v>0.29864121034540397</v>
      </c>
    </row>
    <row r="52" spans="1:16" x14ac:dyDescent="0.35">
      <c r="A52" s="3" t="s">
        <v>82</v>
      </c>
      <c r="B52" s="3">
        <v>9</v>
      </c>
      <c r="C52" s="3">
        <v>120378483</v>
      </c>
      <c r="D52" s="3" t="s">
        <v>258</v>
      </c>
      <c r="E52" s="3" t="s">
        <v>130</v>
      </c>
      <c r="F52" s="3" t="s">
        <v>129</v>
      </c>
      <c r="G52" s="34">
        <v>0.42499999999999999</v>
      </c>
      <c r="H52" s="35">
        <v>2.58E-2</v>
      </c>
      <c r="I52" s="35">
        <v>3.8999999999999998E-3</v>
      </c>
      <c r="J52" s="36">
        <v>3.4213700000000001E-11</v>
      </c>
      <c r="K52" s="3">
        <v>171877</v>
      </c>
      <c r="L52" s="35">
        <v>1.80741917857359E-2</v>
      </c>
      <c r="M52" s="35">
        <v>1.0946756452449601E-2</v>
      </c>
      <c r="N52" s="36">
        <v>9.8718116164306993E-2</v>
      </c>
      <c r="O52" s="3">
        <v>9</v>
      </c>
      <c r="P52" s="34">
        <v>4.56843254384686E-2</v>
      </c>
    </row>
    <row r="53" spans="1:16" x14ac:dyDescent="0.35">
      <c r="A53" s="3" t="s">
        <v>83</v>
      </c>
      <c r="B53" s="3">
        <v>6</v>
      </c>
      <c r="C53" s="3">
        <v>40348653</v>
      </c>
      <c r="D53" s="3" t="s">
        <v>258</v>
      </c>
      <c r="E53" s="3" t="s">
        <v>127</v>
      </c>
      <c r="F53" s="3" t="s">
        <v>128</v>
      </c>
      <c r="G53" s="34">
        <v>0.25829999999999997</v>
      </c>
      <c r="H53" s="35">
        <v>2.0299999999999999E-2</v>
      </c>
      <c r="I53" s="35">
        <v>4.3E-3</v>
      </c>
      <c r="J53" s="36">
        <v>2.8279999999999999E-6</v>
      </c>
      <c r="K53" s="3">
        <v>171816</v>
      </c>
      <c r="L53" s="35">
        <v>3.2198981034273301E-2</v>
      </c>
      <c r="M53" s="35">
        <v>1.1935295717525701E-2</v>
      </c>
      <c r="N53" s="36">
        <v>6.98004109706104E-3</v>
      </c>
      <c r="O53" s="3">
        <v>9</v>
      </c>
      <c r="P53" s="34">
        <v>0</v>
      </c>
    </row>
    <row r="54" spans="1:16" x14ac:dyDescent="0.35">
      <c r="A54" s="3" t="s">
        <v>84</v>
      </c>
      <c r="B54" s="3">
        <v>8</v>
      </c>
      <c r="C54" s="3">
        <v>85079709</v>
      </c>
      <c r="D54" s="3" t="s">
        <v>258</v>
      </c>
      <c r="E54" s="3" t="s">
        <v>129</v>
      </c>
      <c r="F54" s="3" t="s">
        <v>130</v>
      </c>
      <c r="G54" s="34">
        <v>0.75829999999999997</v>
      </c>
      <c r="H54" s="35">
        <v>1.9300000000000001E-2</v>
      </c>
      <c r="I54" s="35">
        <v>4.4999999999999997E-3</v>
      </c>
      <c r="J54" s="36">
        <v>2.0809899999999999E-5</v>
      </c>
      <c r="K54" s="3">
        <v>171606</v>
      </c>
      <c r="L54" s="35">
        <v>-1.53680618398883E-2</v>
      </c>
      <c r="M54" s="35">
        <v>1.2826440186773201E-2</v>
      </c>
      <c r="N54" s="36">
        <v>0.23085672899916199</v>
      </c>
      <c r="O54" s="3">
        <v>9</v>
      </c>
      <c r="P54" s="34">
        <v>0</v>
      </c>
    </row>
    <row r="55" spans="1:16" x14ac:dyDescent="0.35">
      <c r="A55" s="3" t="s">
        <v>85</v>
      </c>
      <c r="B55" s="3">
        <v>6</v>
      </c>
      <c r="C55" s="3">
        <v>34563164</v>
      </c>
      <c r="D55" s="3" t="s">
        <v>258</v>
      </c>
      <c r="E55" s="3" t="s">
        <v>127</v>
      </c>
      <c r="F55" s="3" t="s">
        <v>128</v>
      </c>
      <c r="G55" s="34">
        <v>0.26669999999999999</v>
      </c>
      <c r="H55" s="35">
        <v>2.6800000000000001E-2</v>
      </c>
      <c r="I55" s="35">
        <v>4.4999999999999997E-3</v>
      </c>
      <c r="J55" s="36">
        <v>2.04099E-9</v>
      </c>
      <c r="K55" s="3">
        <v>168103</v>
      </c>
      <c r="L55" s="35">
        <v>3.4303242855399201E-2</v>
      </c>
      <c r="M55" s="35">
        <v>1.2235624627264701E-2</v>
      </c>
      <c r="N55" s="36">
        <v>5.0542658898983699E-3</v>
      </c>
      <c r="O55" s="3">
        <v>9</v>
      </c>
      <c r="P55" s="34">
        <v>0</v>
      </c>
    </row>
    <row r="56" spans="1:16" x14ac:dyDescent="0.35">
      <c r="A56" s="3" t="s">
        <v>22</v>
      </c>
      <c r="B56" s="3">
        <v>6</v>
      </c>
      <c r="C56" s="3">
        <v>34302869</v>
      </c>
      <c r="D56" s="3" t="s">
        <v>259</v>
      </c>
      <c r="E56" s="3" t="s">
        <v>127</v>
      </c>
      <c r="F56" s="3" t="s">
        <v>128</v>
      </c>
      <c r="G56" s="34">
        <v>0.16669999999999999</v>
      </c>
      <c r="H56" s="35">
        <v>1.18E-2</v>
      </c>
      <c r="I56" s="35">
        <v>4.8999999999999998E-3</v>
      </c>
      <c r="J56" s="36">
        <v>1.5389999999999999E-2</v>
      </c>
      <c r="K56" s="3">
        <v>171099</v>
      </c>
      <c r="L56" s="35">
        <v>1.8636893800623298E-2</v>
      </c>
      <c r="M56" s="35">
        <v>2.4095076238440798E-2</v>
      </c>
      <c r="N56" s="36">
        <v>0.43924243069396801</v>
      </c>
      <c r="O56" s="3">
        <v>2</v>
      </c>
      <c r="P56" s="34">
        <v>0</v>
      </c>
    </row>
    <row r="57" spans="1:16" x14ac:dyDescent="0.35">
      <c r="A57" s="3" t="s">
        <v>86</v>
      </c>
      <c r="B57" s="3">
        <v>19</v>
      </c>
      <c r="C57" s="3">
        <v>45395619</v>
      </c>
      <c r="D57" s="3" t="s">
        <v>258</v>
      </c>
      <c r="E57" s="3" t="s">
        <v>128</v>
      </c>
      <c r="F57" s="3" t="s">
        <v>127</v>
      </c>
      <c r="G57" s="34">
        <v>0.14169999999999999</v>
      </c>
      <c r="H57" s="35">
        <v>3.1E-2</v>
      </c>
      <c r="I57" s="35">
        <v>5.7999999999999996E-3</v>
      </c>
      <c r="J57" s="36">
        <v>1.05701E-7</v>
      </c>
      <c r="K57" s="3">
        <v>165938</v>
      </c>
      <c r="L57" s="35">
        <v>-7.2317076203482298E-3</v>
      </c>
      <c r="M57" s="35">
        <v>1.5347134523500901E-2</v>
      </c>
      <c r="N57" s="36">
        <v>0.63749150585759595</v>
      </c>
      <c r="O57" s="3">
        <v>9</v>
      </c>
      <c r="P57" s="34">
        <v>0.45213611542837101</v>
      </c>
    </row>
    <row r="58" spans="1:16" x14ac:dyDescent="0.35">
      <c r="A58" s="3" t="s">
        <v>87</v>
      </c>
      <c r="B58" s="3">
        <v>16</v>
      </c>
      <c r="C58" s="3">
        <v>49062590</v>
      </c>
      <c r="D58" s="3" t="s">
        <v>258</v>
      </c>
      <c r="E58" s="3" t="s">
        <v>129</v>
      </c>
      <c r="F58" s="3" t="s">
        <v>128</v>
      </c>
      <c r="G58" s="34">
        <v>0.60829999999999995</v>
      </c>
      <c r="H58" s="35">
        <v>1.6500000000000001E-2</v>
      </c>
      <c r="I58" s="35">
        <v>4.1000000000000003E-3</v>
      </c>
      <c r="J58" s="36">
        <v>5.2369700000000001E-5</v>
      </c>
      <c r="K58" s="3">
        <v>171950</v>
      </c>
      <c r="L58" s="35">
        <v>3.3809259469651798E-2</v>
      </c>
      <c r="M58" s="35">
        <v>1.11858571269913E-2</v>
      </c>
      <c r="N58" s="36">
        <v>2.50695616054632E-3</v>
      </c>
      <c r="O58" s="3">
        <v>9</v>
      </c>
      <c r="P58" s="34">
        <v>0</v>
      </c>
    </row>
    <row r="59" spans="1:16" x14ac:dyDescent="0.35">
      <c r="A59" s="3" t="s">
        <v>23</v>
      </c>
      <c r="B59" s="3">
        <v>5</v>
      </c>
      <c r="C59" s="3">
        <v>75015242</v>
      </c>
      <c r="D59" s="3" t="s">
        <v>260</v>
      </c>
      <c r="E59" s="3" t="s">
        <v>130</v>
      </c>
      <c r="F59" s="3" t="s">
        <v>127</v>
      </c>
      <c r="G59" s="34">
        <v>0.375</v>
      </c>
      <c r="H59" s="35">
        <v>2.98E-2</v>
      </c>
      <c r="I59" s="35">
        <v>4.1000000000000003E-3</v>
      </c>
      <c r="J59" s="36">
        <v>3.1477499999999999E-13</v>
      </c>
      <c r="K59" s="3">
        <v>171899</v>
      </c>
      <c r="L59" s="35">
        <v>6.94065664124866E-3</v>
      </c>
      <c r="M59" s="35">
        <v>1.0162062129372901E-2</v>
      </c>
      <c r="N59" s="36">
        <v>0.49460881948416902</v>
      </c>
      <c r="O59" s="3">
        <v>11</v>
      </c>
      <c r="P59" s="34">
        <v>0</v>
      </c>
    </row>
    <row r="60" spans="1:16" x14ac:dyDescent="0.35">
      <c r="A60" s="3" t="s">
        <v>88</v>
      </c>
      <c r="B60" s="3">
        <v>2</v>
      </c>
      <c r="C60" s="3">
        <v>143043285</v>
      </c>
      <c r="D60" s="3" t="s">
        <v>258</v>
      </c>
      <c r="E60" s="3" t="s">
        <v>130</v>
      </c>
      <c r="F60" s="3" t="s">
        <v>129</v>
      </c>
      <c r="G60" s="34">
        <v>0.1167</v>
      </c>
      <c r="H60" s="35">
        <v>2.1000000000000001E-2</v>
      </c>
      <c r="I60" s="35">
        <v>5.5999999999999999E-3</v>
      </c>
      <c r="J60" s="36">
        <v>1.7349999999999999E-4</v>
      </c>
      <c r="K60" s="3">
        <v>171938</v>
      </c>
      <c r="L60" s="35">
        <v>2.4765889079781198E-2</v>
      </c>
      <c r="M60" s="35">
        <v>1.5738541525172799E-2</v>
      </c>
      <c r="N60" s="36">
        <v>0.11558406689391899</v>
      </c>
      <c r="O60" s="3">
        <v>9</v>
      </c>
      <c r="P60" s="34">
        <v>0.31061571853316</v>
      </c>
    </row>
    <row r="61" spans="1:16" x14ac:dyDescent="0.35">
      <c r="A61" s="3" t="s">
        <v>89</v>
      </c>
      <c r="B61" s="3">
        <v>2</v>
      </c>
      <c r="C61" s="3">
        <v>227092802</v>
      </c>
      <c r="D61" s="3" t="s">
        <v>258</v>
      </c>
      <c r="E61" s="3" t="s">
        <v>128</v>
      </c>
      <c r="F61" s="3" t="s">
        <v>127</v>
      </c>
      <c r="G61" s="34">
        <v>0.60829999999999995</v>
      </c>
      <c r="H61" s="35">
        <v>6.4000000000000003E-3</v>
      </c>
      <c r="I61" s="35">
        <v>4.1000000000000003E-3</v>
      </c>
      <c r="J61" s="36">
        <v>0.1191</v>
      </c>
      <c r="K61" s="3">
        <v>171865</v>
      </c>
      <c r="L61" s="35">
        <v>-7.8956687979197093E-3</v>
      </c>
      <c r="M61" s="35">
        <v>1.13571130519339E-2</v>
      </c>
      <c r="N61" s="36">
        <v>0.48691872798558899</v>
      </c>
      <c r="O61" s="3">
        <v>9</v>
      </c>
      <c r="P61" s="34">
        <v>0.50328875933631401</v>
      </c>
    </row>
    <row r="62" spans="1:16" x14ac:dyDescent="0.35">
      <c r="A62" s="3" t="s">
        <v>90</v>
      </c>
      <c r="B62" s="3">
        <v>11</v>
      </c>
      <c r="C62" s="3">
        <v>43864278</v>
      </c>
      <c r="D62" s="3" t="s">
        <v>258</v>
      </c>
      <c r="E62" s="3" t="s">
        <v>130</v>
      </c>
      <c r="F62" s="3" t="s">
        <v>129</v>
      </c>
      <c r="G62" s="34">
        <v>0.8</v>
      </c>
      <c r="H62" s="35">
        <v>1.67E-2</v>
      </c>
      <c r="I62" s="35">
        <v>4.4999999999999997E-3</v>
      </c>
      <c r="J62" s="36">
        <v>2.0959900000000001E-4</v>
      </c>
      <c r="K62" s="3">
        <v>168915</v>
      </c>
      <c r="L62" s="35">
        <v>1.60421977680505E-3</v>
      </c>
      <c r="M62" s="35">
        <v>1.2685205870726701E-2</v>
      </c>
      <c r="N62" s="36">
        <v>0.89936477498712797</v>
      </c>
      <c r="O62" s="3">
        <v>9</v>
      </c>
      <c r="P62" s="34">
        <v>0</v>
      </c>
    </row>
    <row r="63" spans="1:16" x14ac:dyDescent="0.35">
      <c r="A63" s="3" t="s">
        <v>91</v>
      </c>
      <c r="B63" s="3">
        <v>6</v>
      </c>
      <c r="C63" s="3">
        <v>50845490</v>
      </c>
      <c r="D63" s="3" t="s">
        <v>258</v>
      </c>
      <c r="E63" s="3" t="s">
        <v>127</v>
      </c>
      <c r="F63" s="3" t="s">
        <v>128</v>
      </c>
      <c r="G63" s="34">
        <v>0.1</v>
      </c>
      <c r="H63" s="35">
        <v>4.65E-2</v>
      </c>
      <c r="I63" s="35">
        <v>5.1999999999999998E-3</v>
      </c>
      <c r="J63" s="36">
        <v>2.4038100000000002E-19</v>
      </c>
      <c r="K63" s="3">
        <v>171904</v>
      </c>
      <c r="L63" s="35">
        <v>3.16631906738256E-2</v>
      </c>
      <c r="M63" s="35">
        <v>1.4493084078663201E-2</v>
      </c>
      <c r="N63" s="36">
        <v>2.89100914211117E-2</v>
      </c>
      <c r="O63" s="3">
        <v>9</v>
      </c>
      <c r="P63" s="34">
        <v>0.67318138047292497</v>
      </c>
    </row>
    <row r="64" spans="1:16" x14ac:dyDescent="0.35">
      <c r="A64" s="3" t="s">
        <v>24</v>
      </c>
      <c r="B64" s="3">
        <v>15</v>
      </c>
      <c r="C64" s="3">
        <v>68086838</v>
      </c>
      <c r="D64" s="3" t="s">
        <v>259</v>
      </c>
      <c r="E64" s="3" t="s">
        <v>127</v>
      </c>
      <c r="F64" s="3" t="s">
        <v>128</v>
      </c>
      <c r="G64" s="34">
        <v>0.2167</v>
      </c>
      <c r="H64" s="35">
        <v>2.9700000000000001E-2</v>
      </c>
      <c r="I64" s="35">
        <v>4.7999999999999996E-3</v>
      </c>
      <c r="J64" s="36">
        <v>6.2290200000000001E-10</v>
      </c>
      <c r="K64" s="3">
        <v>171955</v>
      </c>
      <c r="L64" s="35">
        <v>7.5772389537683296E-2</v>
      </c>
      <c r="M64" s="35">
        <v>2.44580514129056E-2</v>
      </c>
      <c r="N64" s="36">
        <v>1.9479524459132E-3</v>
      </c>
      <c r="O64" s="3">
        <v>2</v>
      </c>
      <c r="P64" s="34">
        <v>0</v>
      </c>
    </row>
    <row r="65" spans="1:16" x14ac:dyDescent="0.35">
      <c r="A65" s="3" t="s">
        <v>92</v>
      </c>
      <c r="B65" s="3">
        <v>7</v>
      </c>
      <c r="C65" s="3">
        <v>76608143</v>
      </c>
      <c r="D65" s="3" t="s">
        <v>258</v>
      </c>
      <c r="E65" s="3" t="s">
        <v>129</v>
      </c>
      <c r="F65" s="3" t="s">
        <v>130</v>
      </c>
      <c r="G65" s="34">
        <v>0.75829999999999997</v>
      </c>
      <c r="H65" s="35">
        <v>2.81E-2</v>
      </c>
      <c r="I65" s="35">
        <v>7.7999999999999996E-3</v>
      </c>
      <c r="J65" s="36">
        <v>3.1130099999999999E-4</v>
      </c>
      <c r="K65" s="3">
        <v>97726</v>
      </c>
      <c r="L65" s="35">
        <v>-3.29010540888356E-3</v>
      </c>
      <c r="M65" s="35">
        <v>1.7060590944169299E-2</v>
      </c>
      <c r="N65" s="36">
        <v>0.84707780081209705</v>
      </c>
      <c r="O65" s="3">
        <v>9</v>
      </c>
      <c r="P65" s="34">
        <v>0</v>
      </c>
    </row>
    <row r="66" spans="1:16" x14ac:dyDescent="0.35">
      <c r="A66" s="3" t="s">
        <v>25</v>
      </c>
      <c r="B66" s="3">
        <v>19</v>
      </c>
      <c r="C66" s="3">
        <v>46202172</v>
      </c>
      <c r="D66" s="3" t="s">
        <v>260</v>
      </c>
      <c r="E66" s="3" t="s">
        <v>129</v>
      </c>
      <c r="F66" s="3" t="s">
        <v>130</v>
      </c>
      <c r="G66" s="34">
        <v>0.15</v>
      </c>
      <c r="H66" s="35">
        <v>3.2399999999999998E-2</v>
      </c>
      <c r="I66" s="35">
        <v>5.3E-3</v>
      </c>
      <c r="J66" s="36">
        <v>8.5950800000000005E-10</v>
      </c>
      <c r="K66" s="3">
        <v>163797</v>
      </c>
      <c r="L66" s="35">
        <v>9.4065096877685508E-3</v>
      </c>
      <c r="M66" s="35">
        <v>1.2593163995692601E-2</v>
      </c>
      <c r="N66" s="36">
        <v>0.455091545451066</v>
      </c>
      <c r="O66" s="3">
        <v>11</v>
      </c>
      <c r="P66" s="34">
        <v>0</v>
      </c>
    </row>
    <row r="67" spans="1:16" x14ac:dyDescent="0.35">
      <c r="A67" s="3" t="s">
        <v>93</v>
      </c>
      <c r="B67" s="3">
        <v>3</v>
      </c>
      <c r="C67" s="3">
        <v>61236462</v>
      </c>
      <c r="D67" s="3" t="s">
        <v>258</v>
      </c>
      <c r="E67" s="3" t="s">
        <v>129</v>
      </c>
      <c r="F67" s="3" t="s">
        <v>130</v>
      </c>
      <c r="G67" s="34">
        <v>0.3417</v>
      </c>
      <c r="H67" s="35">
        <v>2.0299999999999999E-2</v>
      </c>
      <c r="I67" s="35">
        <v>4.0000000000000001E-3</v>
      </c>
      <c r="J67" s="36">
        <v>2.9750200000000001E-7</v>
      </c>
      <c r="K67" s="3">
        <v>167969</v>
      </c>
      <c r="L67" s="35">
        <v>2.6362893738187301E-2</v>
      </c>
      <c r="M67" s="35">
        <v>1.10964883475572E-2</v>
      </c>
      <c r="N67" s="36">
        <v>1.7511563994458499E-2</v>
      </c>
      <c r="O67" s="3">
        <v>9</v>
      </c>
      <c r="P67" s="34">
        <v>0.122409258086879</v>
      </c>
    </row>
    <row r="68" spans="1:16" x14ac:dyDescent="0.35">
      <c r="A68" s="3" t="s">
        <v>94</v>
      </c>
      <c r="B68" s="3">
        <v>16</v>
      </c>
      <c r="C68" s="3">
        <v>28333411</v>
      </c>
      <c r="D68" s="3" t="s">
        <v>258</v>
      </c>
      <c r="E68" s="3" t="s">
        <v>128</v>
      </c>
      <c r="F68" s="3" t="s">
        <v>127</v>
      </c>
      <c r="G68" s="34">
        <v>0.30830000000000002</v>
      </c>
      <c r="H68" s="35">
        <v>0.02</v>
      </c>
      <c r="I68" s="35">
        <v>4.4000000000000003E-3</v>
      </c>
      <c r="J68" s="36">
        <v>5.0360499999999998E-6</v>
      </c>
      <c r="K68" s="3">
        <v>171405</v>
      </c>
      <c r="L68" s="35">
        <v>6.1234805926856997E-3</v>
      </c>
      <c r="M68" s="35">
        <v>1.19159627557323E-2</v>
      </c>
      <c r="N68" s="36">
        <v>0.60732969198551401</v>
      </c>
      <c r="O68" s="3">
        <v>9</v>
      </c>
      <c r="P68" s="34">
        <v>0</v>
      </c>
    </row>
    <row r="69" spans="1:16" x14ac:dyDescent="0.35">
      <c r="A69" s="3" t="s">
        <v>26</v>
      </c>
      <c r="B69" s="3">
        <v>1</v>
      </c>
      <c r="C69" s="3">
        <v>72812440</v>
      </c>
      <c r="D69" s="3" t="s">
        <v>259</v>
      </c>
      <c r="E69" s="3" t="s">
        <v>128</v>
      </c>
      <c r="F69" s="3" t="s">
        <v>127</v>
      </c>
      <c r="G69" s="34">
        <v>0.65</v>
      </c>
      <c r="H69" s="35">
        <v>3.3000000000000002E-2</v>
      </c>
      <c r="I69" s="35">
        <v>4.0000000000000001E-3</v>
      </c>
      <c r="J69" s="36">
        <v>1.83612E-16</v>
      </c>
      <c r="K69" s="3">
        <v>168958</v>
      </c>
      <c r="L69" s="35">
        <v>6.1263914842802202E-3</v>
      </c>
      <c r="M69" s="35">
        <v>2.4284536631222899E-2</v>
      </c>
      <c r="N69" s="36">
        <v>0.80082819199156396</v>
      </c>
      <c r="O69" s="3">
        <v>2</v>
      </c>
      <c r="P69" s="34">
        <v>9.8671515759646E-2</v>
      </c>
    </row>
    <row r="70" spans="1:16" x14ac:dyDescent="0.35">
      <c r="A70" s="3" t="s">
        <v>95</v>
      </c>
      <c r="B70" s="3">
        <v>1</v>
      </c>
      <c r="C70" s="3">
        <v>201784287</v>
      </c>
      <c r="D70" s="3" t="s">
        <v>258</v>
      </c>
      <c r="E70" s="3" t="s">
        <v>129</v>
      </c>
      <c r="F70" s="3" t="s">
        <v>128</v>
      </c>
      <c r="G70" s="34">
        <v>0.50829999999999997</v>
      </c>
      <c r="H70" s="35">
        <v>1.7999999999999999E-2</v>
      </c>
      <c r="I70" s="35">
        <v>3.8999999999999998E-3</v>
      </c>
      <c r="J70" s="36">
        <v>4.8849499999999997E-6</v>
      </c>
      <c r="K70" s="3">
        <v>171758</v>
      </c>
      <c r="L70" s="35">
        <v>1.1245015521063099E-2</v>
      </c>
      <c r="M70" s="35">
        <v>1.10412937379042E-2</v>
      </c>
      <c r="N70" s="36">
        <v>0.30846372440963599</v>
      </c>
      <c r="O70" s="3">
        <v>9</v>
      </c>
      <c r="P70" s="34">
        <v>0.16952100960803801</v>
      </c>
    </row>
    <row r="71" spans="1:16" x14ac:dyDescent="0.35">
      <c r="A71" s="3" t="s">
        <v>96</v>
      </c>
      <c r="B71" s="3">
        <v>21</v>
      </c>
      <c r="C71" s="3">
        <v>40291740</v>
      </c>
      <c r="D71" s="3" t="s">
        <v>258</v>
      </c>
      <c r="E71" s="3" t="s">
        <v>129</v>
      </c>
      <c r="F71" s="3" t="s">
        <v>130</v>
      </c>
      <c r="G71" s="34">
        <v>0.65</v>
      </c>
      <c r="H71" s="35">
        <v>1.8499999999999999E-2</v>
      </c>
      <c r="I71" s="35">
        <v>4.1000000000000003E-3</v>
      </c>
      <c r="J71" s="36">
        <v>6.8329799999999999E-6</v>
      </c>
      <c r="K71" s="3">
        <v>171028</v>
      </c>
      <c r="L71" s="35">
        <v>2.5821714742616502E-3</v>
      </c>
      <c r="M71" s="35">
        <v>1.1251151306295599E-2</v>
      </c>
      <c r="N71" s="36">
        <v>0.81847809307209896</v>
      </c>
      <c r="O71" s="3">
        <v>9</v>
      </c>
      <c r="P71" s="34">
        <v>0.35567821304995201</v>
      </c>
    </row>
    <row r="72" spans="1:16" x14ac:dyDescent="0.35">
      <c r="A72" s="3" t="s">
        <v>27</v>
      </c>
      <c r="B72" s="3">
        <v>2</v>
      </c>
      <c r="C72" s="3">
        <v>622827</v>
      </c>
      <c r="D72" s="3" t="s">
        <v>259</v>
      </c>
      <c r="E72" s="3" t="s">
        <v>129</v>
      </c>
      <c r="F72" s="3" t="s">
        <v>130</v>
      </c>
      <c r="G72" s="34">
        <v>0.875</v>
      </c>
      <c r="H72" s="35">
        <v>6.7699999999999996E-2</v>
      </c>
      <c r="I72" s="35">
        <v>5.1999999999999998E-3</v>
      </c>
      <c r="J72" s="36">
        <v>4.7995399999999999E-39</v>
      </c>
      <c r="K72" s="3">
        <v>171937</v>
      </c>
      <c r="L72" s="35">
        <v>7.03574162975317E-2</v>
      </c>
      <c r="M72" s="35">
        <v>3.1475943866954001E-2</v>
      </c>
      <c r="N72" s="36">
        <v>2.5399246366605399E-2</v>
      </c>
      <c r="O72" s="3">
        <v>2</v>
      </c>
      <c r="P72" s="34">
        <v>0</v>
      </c>
    </row>
    <row r="73" spans="1:16" x14ac:dyDescent="0.35">
      <c r="A73" s="3" t="s">
        <v>28</v>
      </c>
      <c r="B73" s="3">
        <v>2</v>
      </c>
      <c r="C73" s="3">
        <v>142959931</v>
      </c>
      <c r="D73" s="3" t="s">
        <v>259</v>
      </c>
      <c r="E73" s="3" t="s">
        <v>129</v>
      </c>
      <c r="F73" s="3" t="s">
        <v>130</v>
      </c>
      <c r="G73" s="34">
        <v>0.125</v>
      </c>
      <c r="H73" s="35">
        <v>2.5000000000000001E-2</v>
      </c>
      <c r="I73" s="35">
        <v>6.4000000000000003E-3</v>
      </c>
      <c r="J73" s="36">
        <v>9.3738899999999998E-5</v>
      </c>
      <c r="K73" s="3">
        <v>122378</v>
      </c>
      <c r="L73" s="35">
        <v>4.8975114798306803E-2</v>
      </c>
      <c r="M73" s="35">
        <v>3.0097513856306799E-2</v>
      </c>
      <c r="N73" s="36">
        <v>0.103691522144083</v>
      </c>
      <c r="O73" s="3">
        <v>2</v>
      </c>
      <c r="P73" s="34">
        <v>0</v>
      </c>
    </row>
    <row r="74" spans="1:16" x14ac:dyDescent="0.35">
      <c r="A74" s="3" t="s">
        <v>29</v>
      </c>
      <c r="B74" s="3">
        <v>19</v>
      </c>
      <c r="C74" s="3">
        <v>34309532</v>
      </c>
      <c r="D74" s="3" t="s">
        <v>260</v>
      </c>
      <c r="E74" s="3" t="s">
        <v>127</v>
      </c>
      <c r="F74" s="3" t="s">
        <v>128</v>
      </c>
      <c r="G74" s="34">
        <v>0.66669999999999996</v>
      </c>
      <c r="H74" s="35">
        <v>1.8700000000000001E-2</v>
      </c>
      <c r="I74" s="35">
        <v>4.1999999999999997E-3</v>
      </c>
      <c r="J74" s="36">
        <v>7.7460399999999994E-6</v>
      </c>
      <c r="K74" s="3">
        <v>171887</v>
      </c>
      <c r="L74" s="35">
        <v>3.9612514418067103E-2</v>
      </c>
      <c r="M74" s="35">
        <v>1.0375071386713499E-2</v>
      </c>
      <c r="N74" s="36">
        <v>1.3451208092474899E-4</v>
      </c>
      <c r="O74" s="3">
        <v>11</v>
      </c>
      <c r="P74" s="34">
        <v>0.49276918094510402</v>
      </c>
    </row>
    <row r="75" spans="1:16" x14ac:dyDescent="0.35">
      <c r="A75" s="3" t="s">
        <v>97</v>
      </c>
      <c r="B75" s="3">
        <v>1</v>
      </c>
      <c r="C75" s="3">
        <v>72751185</v>
      </c>
      <c r="D75" s="3" t="s">
        <v>258</v>
      </c>
      <c r="E75" s="3" t="s">
        <v>129</v>
      </c>
      <c r="F75" s="3" t="s">
        <v>130</v>
      </c>
      <c r="G75" s="34">
        <v>0.64910000000000001</v>
      </c>
      <c r="H75" s="35">
        <v>3.3399999999999999E-2</v>
      </c>
      <c r="I75" s="35">
        <v>4.0000000000000001E-3</v>
      </c>
      <c r="J75" s="36">
        <v>8.9084099999999999E-17</v>
      </c>
      <c r="K75" s="3">
        <v>168920</v>
      </c>
      <c r="L75" s="35">
        <v>4.9922684836719397E-2</v>
      </c>
      <c r="M75" s="35">
        <v>1.10161587886981E-2</v>
      </c>
      <c r="N75" s="36">
        <v>5.8491843859722501E-6</v>
      </c>
      <c r="O75" s="3">
        <v>9</v>
      </c>
      <c r="P75" s="34">
        <v>0.12894430375889401</v>
      </c>
    </row>
    <row r="76" spans="1:16" x14ac:dyDescent="0.35">
      <c r="A76" s="3" t="s">
        <v>98</v>
      </c>
      <c r="B76" s="3">
        <v>15</v>
      </c>
      <c r="C76" s="3">
        <v>51748610</v>
      </c>
      <c r="D76" s="3" t="s">
        <v>258</v>
      </c>
      <c r="E76" s="3" t="s">
        <v>128</v>
      </c>
      <c r="F76" s="3" t="s">
        <v>127</v>
      </c>
      <c r="G76" s="34">
        <v>0.57499999999999996</v>
      </c>
      <c r="H76" s="35">
        <v>1.8499999999999999E-2</v>
      </c>
      <c r="I76" s="35">
        <v>3.8999999999999998E-3</v>
      </c>
      <c r="J76" s="36">
        <v>2.6820100000000002E-6</v>
      </c>
      <c r="K76" s="3">
        <v>171600</v>
      </c>
      <c r="L76" s="35">
        <v>-7.07407337970716E-3</v>
      </c>
      <c r="M76" s="35">
        <v>1.10215201528817E-2</v>
      </c>
      <c r="N76" s="36">
        <v>0.52097584451725498</v>
      </c>
      <c r="O76" s="3">
        <v>9</v>
      </c>
      <c r="P76" s="34">
        <v>0</v>
      </c>
    </row>
    <row r="77" spans="1:16" x14ac:dyDescent="0.35">
      <c r="A77" s="3" t="s">
        <v>30</v>
      </c>
      <c r="B77" s="3">
        <v>19</v>
      </c>
      <c r="C77" s="3">
        <v>47569003</v>
      </c>
      <c r="D77" s="3" t="s">
        <v>260</v>
      </c>
      <c r="E77" s="3" t="s">
        <v>128</v>
      </c>
      <c r="F77" s="3" t="s">
        <v>127</v>
      </c>
      <c r="G77" s="34">
        <v>0.625</v>
      </c>
      <c r="H77" s="35">
        <v>2.9499999999999998E-2</v>
      </c>
      <c r="I77" s="35">
        <v>4.7000000000000002E-3</v>
      </c>
      <c r="J77" s="36">
        <v>2.60298E-10</v>
      </c>
      <c r="K77" s="3">
        <v>159353</v>
      </c>
      <c r="L77" s="35">
        <v>2.8308377424545901E-2</v>
      </c>
      <c r="M77" s="35">
        <v>1.05855966673479E-2</v>
      </c>
      <c r="N77" s="36">
        <v>7.4899854356724896E-3</v>
      </c>
      <c r="O77" s="3">
        <v>11</v>
      </c>
      <c r="P77" s="34">
        <v>0</v>
      </c>
    </row>
    <row r="78" spans="1:16" x14ac:dyDescent="0.35">
      <c r="A78" s="3" t="s">
        <v>31</v>
      </c>
      <c r="B78" s="3">
        <v>11</v>
      </c>
      <c r="C78" s="3">
        <v>47650993</v>
      </c>
      <c r="D78" s="3" t="s">
        <v>260</v>
      </c>
      <c r="E78" s="3" t="s">
        <v>130</v>
      </c>
      <c r="F78" s="3" t="s">
        <v>129</v>
      </c>
      <c r="G78" s="34">
        <v>0.45</v>
      </c>
      <c r="H78" s="35">
        <v>2.6499999999999999E-2</v>
      </c>
      <c r="I78" s="35">
        <v>4.0000000000000001E-3</v>
      </c>
      <c r="J78" s="36">
        <v>2.46888E-11</v>
      </c>
      <c r="K78" s="3">
        <v>171889</v>
      </c>
      <c r="L78" s="35">
        <v>1.35190491545848E-2</v>
      </c>
      <c r="M78" s="35">
        <v>1.01056036515869E-2</v>
      </c>
      <c r="N78" s="36">
        <v>0.180968979674829</v>
      </c>
      <c r="O78" s="3">
        <v>11</v>
      </c>
      <c r="P78" s="34">
        <v>0</v>
      </c>
    </row>
    <row r="79" spans="1:16" x14ac:dyDescent="0.35">
      <c r="A79" s="3" t="s">
        <v>99</v>
      </c>
      <c r="B79" s="3">
        <v>3</v>
      </c>
      <c r="C79" s="3">
        <v>81792112</v>
      </c>
      <c r="D79" s="3" t="s">
        <v>258</v>
      </c>
      <c r="E79" s="3" t="s">
        <v>128</v>
      </c>
      <c r="F79" s="3" t="s">
        <v>129</v>
      </c>
      <c r="G79" s="34">
        <v>0.36670000000000003</v>
      </c>
      <c r="H79" s="35">
        <v>1.47E-2</v>
      </c>
      <c r="I79" s="35">
        <v>4.4000000000000003E-3</v>
      </c>
      <c r="J79" s="36">
        <v>9.4730499999999996E-4</v>
      </c>
      <c r="K79" s="3">
        <v>153514</v>
      </c>
      <c r="L79" s="35">
        <v>6.0833293234535798E-4</v>
      </c>
      <c r="M79" s="35">
        <v>1.1450785747012899E-2</v>
      </c>
      <c r="N79" s="36">
        <v>0.95763162085062703</v>
      </c>
      <c r="O79" s="3">
        <v>9</v>
      </c>
      <c r="P79" s="34">
        <v>1.4266071677577499E-2</v>
      </c>
    </row>
    <row r="80" spans="1:16" x14ac:dyDescent="0.35">
      <c r="A80" s="3" t="s">
        <v>100</v>
      </c>
      <c r="B80" s="3">
        <v>16</v>
      </c>
      <c r="C80" s="3">
        <v>28889486</v>
      </c>
      <c r="D80" s="3" t="s">
        <v>258</v>
      </c>
      <c r="E80" s="3" t="s">
        <v>128</v>
      </c>
      <c r="F80" s="3" t="s">
        <v>129</v>
      </c>
      <c r="G80" s="34">
        <v>0.35830000000000001</v>
      </c>
      <c r="H80" s="35">
        <v>2.75E-2</v>
      </c>
      <c r="I80" s="35">
        <v>4.0000000000000001E-3</v>
      </c>
      <c r="J80" s="36">
        <v>3.5067100000000001E-12</v>
      </c>
      <c r="K80" s="3">
        <v>171857</v>
      </c>
      <c r="L80" s="35">
        <v>1.17957193579801E-2</v>
      </c>
      <c r="M80" s="35">
        <v>1.11160113037479E-2</v>
      </c>
      <c r="N80" s="36">
        <v>0.28862321110933897</v>
      </c>
      <c r="O80" s="3">
        <v>9</v>
      </c>
      <c r="P80" s="34">
        <v>0</v>
      </c>
    </row>
    <row r="81" spans="1:16" x14ac:dyDescent="0.35">
      <c r="A81" s="3" t="s">
        <v>101</v>
      </c>
      <c r="B81" s="3">
        <v>11</v>
      </c>
      <c r="C81" s="3">
        <v>8673939</v>
      </c>
      <c r="D81" s="3" t="s">
        <v>258</v>
      </c>
      <c r="E81" s="3" t="s">
        <v>127</v>
      </c>
      <c r="F81" s="3" t="s">
        <v>129</v>
      </c>
      <c r="G81" s="34">
        <v>0.72499999999999998</v>
      </c>
      <c r="H81" s="35">
        <v>2.3199999999999998E-2</v>
      </c>
      <c r="I81" s="35">
        <v>4.1000000000000003E-3</v>
      </c>
      <c r="J81" s="36">
        <v>1.6519999999999998E-8</v>
      </c>
      <c r="K81" s="3">
        <v>171168</v>
      </c>
      <c r="L81" s="35">
        <v>3.09913952000061E-2</v>
      </c>
      <c r="M81" s="35">
        <v>1.1510466223115801E-2</v>
      </c>
      <c r="N81" s="36">
        <v>7.0928423216292504E-3</v>
      </c>
      <c r="O81" s="3">
        <v>9</v>
      </c>
      <c r="P81" s="34">
        <v>0.69099975790967405</v>
      </c>
    </row>
    <row r="82" spans="1:16" x14ac:dyDescent="0.35">
      <c r="A82" s="3" t="s">
        <v>102</v>
      </c>
      <c r="B82" s="3">
        <v>9</v>
      </c>
      <c r="C82" s="3">
        <v>15634326</v>
      </c>
      <c r="D82" s="3" t="s">
        <v>258</v>
      </c>
      <c r="E82" s="3" t="s">
        <v>130</v>
      </c>
      <c r="F82" s="3" t="s">
        <v>129</v>
      </c>
      <c r="G82" s="34">
        <v>0.4667</v>
      </c>
      <c r="H82" s="35">
        <v>1.5699999999999999E-2</v>
      </c>
      <c r="I82" s="35">
        <v>3.8999999999999998E-3</v>
      </c>
      <c r="J82" s="36">
        <v>5.2169899999999997E-5</v>
      </c>
      <c r="K82" s="3">
        <v>171857</v>
      </c>
      <c r="L82" s="35">
        <v>1.20333887949751E-2</v>
      </c>
      <c r="M82" s="35">
        <v>1.09514297411928E-2</v>
      </c>
      <c r="N82" s="36">
        <v>0.27185699356055998</v>
      </c>
      <c r="O82" s="3">
        <v>9</v>
      </c>
      <c r="P82" s="34">
        <v>0.33411157156589899</v>
      </c>
    </row>
    <row r="83" spans="1:16" x14ac:dyDescent="0.35">
      <c r="A83" s="3" t="s">
        <v>32</v>
      </c>
      <c r="B83" s="3">
        <v>13</v>
      </c>
      <c r="C83" s="3">
        <v>28020180</v>
      </c>
      <c r="D83" s="3" t="s">
        <v>259</v>
      </c>
      <c r="E83" s="3" t="s">
        <v>127</v>
      </c>
      <c r="F83" s="3" t="s">
        <v>128</v>
      </c>
      <c r="G83" s="34">
        <v>0.74170000000000003</v>
      </c>
      <c r="H83" s="35">
        <v>2.76E-2</v>
      </c>
      <c r="I83" s="35">
        <v>5.7000000000000002E-3</v>
      </c>
      <c r="J83" s="36">
        <v>1.2849899999999999E-6</v>
      </c>
      <c r="K83" s="3">
        <v>131796</v>
      </c>
      <c r="L83" s="35">
        <v>7.2113379040023698E-2</v>
      </c>
      <c r="M83" s="35">
        <v>2.7550624391235699E-2</v>
      </c>
      <c r="N83" s="36">
        <v>8.8580070951760001E-3</v>
      </c>
      <c r="O83" s="3">
        <v>2</v>
      </c>
      <c r="P83" s="34">
        <v>0.183371724544205</v>
      </c>
    </row>
    <row r="84" spans="1:16" x14ac:dyDescent="0.35">
      <c r="A84" s="3" t="s">
        <v>103</v>
      </c>
      <c r="B84" s="3">
        <v>16</v>
      </c>
      <c r="C84" s="3">
        <v>30015337</v>
      </c>
      <c r="D84" s="3" t="s">
        <v>258</v>
      </c>
      <c r="E84" s="3" t="s">
        <v>127</v>
      </c>
      <c r="F84" s="3" t="s">
        <v>128</v>
      </c>
      <c r="G84" s="34">
        <v>0.61399999999999999</v>
      </c>
      <c r="H84" s="35">
        <v>1.7899999999999999E-2</v>
      </c>
      <c r="I84" s="35">
        <v>4.1999999999999997E-3</v>
      </c>
      <c r="J84" s="36">
        <v>2.2260200000000001E-5</v>
      </c>
      <c r="K84" s="3">
        <v>146058</v>
      </c>
      <c r="L84" s="35">
        <v>5.7871078823579104E-3</v>
      </c>
      <c r="M84" s="35">
        <v>1.0937039382609299E-2</v>
      </c>
      <c r="N84" s="36">
        <v>0.59671576418823502</v>
      </c>
      <c r="O84" s="3">
        <v>9</v>
      </c>
      <c r="P84" s="34">
        <v>0.17875782253911801</v>
      </c>
    </row>
    <row r="85" spans="1:16" x14ac:dyDescent="0.35">
      <c r="A85" s="3" t="s">
        <v>33</v>
      </c>
      <c r="B85" s="3">
        <v>5</v>
      </c>
      <c r="C85" s="3">
        <v>124332103</v>
      </c>
      <c r="D85" s="3" t="s">
        <v>259</v>
      </c>
      <c r="E85" s="3" t="s">
        <v>128</v>
      </c>
      <c r="F85" s="3" t="s">
        <v>129</v>
      </c>
      <c r="G85" s="34">
        <v>0.4083</v>
      </c>
      <c r="H85" s="35">
        <v>1.6299999999999999E-2</v>
      </c>
      <c r="I85" s="35">
        <v>5.1000000000000004E-3</v>
      </c>
      <c r="J85" s="36">
        <v>1.3929999999999999E-3</v>
      </c>
      <c r="K85" s="3">
        <v>119044</v>
      </c>
      <c r="L85" s="35">
        <v>6.0766013347646301E-2</v>
      </c>
      <c r="M85" s="35">
        <v>2.15883974914041E-2</v>
      </c>
      <c r="N85" s="36">
        <v>4.8814689309855698E-3</v>
      </c>
      <c r="O85" s="3">
        <v>2</v>
      </c>
      <c r="P85" s="34">
        <v>0.404129509026176</v>
      </c>
    </row>
    <row r="86" spans="1:16" x14ac:dyDescent="0.35">
      <c r="A86" s="3" t="s">
        <v>104</v>
      </c>
      <c r="B86" s="3">
        <v>2</v>
      </c>
      <c r="C86" s="3">
        <v>219349752</v>
      </c>
      <c r="D86" s="3" t="s">
        <v>258</v>
      </c>
      <c r="E86" s="3" t="s">
        <v>129</v>
      </c>
      <c r="F86" s="3" t="s">
        <v>130</v>
      </c>
      <c r="G86" s="34">
        <v>0.67500000000000004</v>
      </c>
      <c r="H86" s="35">
        <v>8.2000000000000007E-3</v>
      </c>
      <c r="I86" s="35">
        <v>4.0000000000000001E-3</v>
      </c>
      <c r="J86" s="36">
        <v>3.8139899999999997E-2</v>
      </c>
      <c r="K86" s="3">
        <v>171648</v>
      </c>
      <c r="L86" s="35">
        <v>9.4035254541016394E-3</v>
      </c>
      <c r="M86" s="35">
        <v>1.0958003398549699E-2</v>
      </c>
      <c r="N86" s="36">
        <v>0.39081393198247899</v>
      </c>
      <c r="O86" s="3">
        <v>9</v>
      </c>
      <c r="P86" s="34">
        <v>0.26811184254123099</v>
      </c>
    </row>
    <row r="87" spans="1:16" x14ac:dyDescent="0.35">
      <c r="A87" s="3" t="s">
        <v>34</v>
      </c>
      <c r="B87" s="3">
        <v>11</v>
      </c>
      <c r="C87" s="3">
        <v>8604593</v>
      </c>
      <c r="D87" s="3" t="s">
        <v>259</v>
      </c>
      <c r="E87" s="3" t="s">
        <v>129</v>
      </c>
      <c r="F87" s="3" t="s">
        <v>130</v>
      </c>
      <c r="G87" s="34">
        <v>0.6</v>
      </c>
      <c r="H87" s="35">
        <v>1.95E-2</v>
      </c>
      <c r="I87" s="35">
        <v>4.1000000000000003E-3</v>
      </c>
      <c r="J87" s="36">
        <v>1.52398E-6</v>
      </c>
      <c r="K87" s="3">
        <v>168406</v>
      </c>
      <c r="L87" s="35">
        <v>-9.9000796677204093E-3</v>
      </c>
      <c r="M87" s="35">
        <v>2.34889117510012E-2</v>
      </c>
      <c r="N87" s="36">
        <v>0.67340544729928198</v>
      </c>
      <c r="O87" s="3">
        <v>2</v>
      </c>
      <c r="P87" s="34">
        <v>0</v>
      </c>
    </row>
    <row r="88" spans="1:16" x14ac:dyDescent="0.35">
      <c r="A88" s="3" t="s">
        <v>35</v>
      </c>
      <c r="B88" s="3">
        <v>1</v>
      </c>
      <c r="C88" s="3">
        <v>177889480</v>
      </c>
      <c r="D88" s="3" t="s">
        <v>260</v>
      </c>
      <c r="E88" s="3" t="s">
        <v>127</v>
      </c>
      <c r="F88" s="3" t="s">
        <v>128</v>
      </c>
      <c r="G88" s="34">
        <v>0.26669999999999999</v>
      </c>
      <c r="H88" s="35">
        <v>6.0299999999999999E-2</v>
      </c>
      <c r="I88" s="35">
        <v>5.0000000000000001E-3</v>
      </c>
      <c r="J88" s="36">
        <v>9.6139099999999994E-34</v>
      </c>
      <c r="K88" s="3">
        <v>171901</v>
      </c>
      <c r="L88" s="35">
        <v>5.5375179492377899E-2</v>
      </c>
      <c r="M88" s="35">
        <v>1.2279533885552101E-2</v>
      </c>
      <c r="N88" s="36">
        <v>6.4965096253369599E-6</v>
      </c>
      <c r="O88" s="3">
        <v>11</v>
      </c>
      <c r="P88" s="34">
        <v>0.76109846155531202</v>
      </c>
    </row>
    <row r="89" spans="1:16" x14ac:dyDescent="0.35">
      <c r="A89" s="3" t="s">
        <v>36</v>
      </c>
      <c r="B89" s="3">
        <v>18</v>
      </c>
      <c r="C89" s="3">
        <v>57839769</v>
      </c>
      <c r="D89" s="3" t="s">
        <v>259</v>
      </c>
      <c r="E89" s="3" t="s">
        <v>128</v>
      </c>
      <c r="F89" s="3" t="s">
        <v>129</v>
      </c>
      <c r="G89" s="34">
        <v>0.2833</v>
      </c>
      <c r="H89" s="35">
        <v>5.5800000000000002E-2</v>
      </c>
      <c r="I89" s="35">
        <v>4.5999999999999999E-3</v>
      </c>
      <c r="J89" s="36">
        <v>1.9417799999999999E-33</v>
      </c>
      <c r="K89" s="3">
        <v>171845</v>
      </c>
      <c r="L89" s="35">
        <v>7.6175633417145505E-2</v>
      </c>
      <c r="M89" s="35">
        <v>2.7095688531044399E-2</v>
      </c>
      <c r="N89" s="36">
        <v>4.9333128899132798E-3</v>
      </c>
      <c r="O89" s="3">
        <v>2</v>
      </c>
      <c r="P89" s="34">
        <v>0.74357265168908304</v>
      </c>
    </row>
    <row r="90" spans="1:16" x14ac:dyDescent="0.35">
      <c r="A90" s="3" t="s">
        <v>105</v>
      </c>
      <c r="B90" s="3">
        <v>20</v>
      </c>
      <c r="C90" s="3">
        <v>51087862</v>
      </c>
      <c r="D90" s="3" t="s">
        <v>258</v>
      </c>
      <c r="E90" s="3" t="s">
        <v>129</v>
      </c>
      <c r="F90" s="3" t="s">
        <v>130</v>
      </c>
      <c r="G90" s="34">
        <v>0.27500000000000002</v>
      </c>
      <c r="H90" s="35">
        <v>2.9700000000000001E-2</v>
      </c>
      <c r="I90" s="35">
        <v>4.4000000000000003E-3</v>
      </c>
      <c r="J90" s="36">
        <v>2.1537700000000001E-11</v>
      </c>
      <c r="K90" s="3">
        <v>171875</v>
      </c>
      <c r="L90" s="35">
        <v>2.6446477201730301E-3</v>
      </c>
      <c r="M90" s="35">
        <v>1.21451980739008E-2</v>
      </c>
      <c r="N90" s="36">
        <v>0.82762192535593604</v>
      </c>
      <c r="O90" s="3">
        <v>9</v>
      </c>
      <c r="P90" s="34">
        <v>0.19124074270567201</v>
      </c>
    </row>
    <row r="91" spans="1:16" x14ac:dyDescent="0.35">
      <c r="A91" s="3" t="s">
        <v>106</v>
      </c>
      <c r="B91" s="3">
        <v>7</v>
      </c>
      <c r="C91" s="3">
        <v>95169514</v>
      </c>
      <c r="D91" s="3" t="s">
        <v>258</v>
      </c>
      <c r="E91" s="3" t="s">
        <v>130</v>
      </c>
      <c r="F91" s="3" t="s">
        <v>127</v>
      </c>
      <c r="G91" s="34">
        <v>0.32500000000000001</v>
      </c>
      <c r="H91" s="35">
        <v>2.4500000000000001E-2</v>
      </c>
      <c r="I91" s="35">
        <v>4.4999999999999997E-3</v>
      </c>
      <c r="J91" s="36">
        <v>4.9800100000000001E-8</v>
      </c>
      <c r="K91" s="3">
        <v>166136</v>
      </c>
      <c r="L91" s="35">
        <v>9.6991634001870695E-3</v>
      </c>
      <c r="M91" s="35">
        <v>1.1966775511834799E-2</v>
      </c>
      <c r="N91" s="36">
        <v>0.41764845559387997</v>
      </c>
      <c r="O91" s="3">
        <v>9</v>
      </c>
      <c r="P91" s="34">
        <v>0.111307817187508</v>
      </c>
    </row>
    <row r="92" spans="1:16" x14ac:dyDescent="0.35">
      <c r="A92" s="3" t="s">
        <v>107</v>
      </c>
      <c r="B92" s="3">
        <v>9</v>
      </c>
      <c r="C92" s="3">
        <v>111932342</v>
      </c>
      <c r="D92" s="3" t="s">
        <v>258</v>
      </c>
      <c r="E92" s="3" t="s">
        <v>129</v>
      </c>
      <c r="F92" s="3" t="s">
        <v>130</v>
      </c>
      <c r="G92" s="34">
        <v>0.64170000000000005</v>
      </c>
      <c r="H92" s="35">
        <v>2.1100000000000001E-2</v>
      </c>
      <c r="I92" s="35">
        <v>4.1000000000000003E-3</v>
      </c>
      <c r="J92" s="36">
        <v>2.76599E-7</v>
      </c>
      <c r="K92" s="3">
        <v>171926</v>
      </c>
      <c r="L92" s="35">
        <v>2.0287070352767102E-3</v>
      </c>
      <c r="M92" s="35">
        <v>1.1283863437035699E-2</v>
      </c>
      <c r="N92" s="36">
        <v>0.85731874063233005</v>
      </c>
      <c r="O92" s="3">
        <v>9</v>
      </c>
      <c r="P92" s="34">
        <v>0.42492221454852402</v>
      </c>
    </row>
    <row r="93" spans="1:16" x14ac:dyDescent="0.35">
      <c r="A93" s="3" t="s">
        <v>108</v>
      </c>
      <c r="B93" s="3">
        <v>18</v>
      </c>
      <c r="C93" s="3">
        <v>57829135</v>
      </c>
      <c r="D93" s="3" t="s">
        <v>258</v>
      </c>
      <c r="E93" s="3" t="s">
        <v>129</v>
      </c>
      <c r="F93" s="3" t="s">
        <v>130</v>
      </c>
      <c r="G93" s="34">
        <v>0.2833</v>
      </c>
      <c r="H93" s="35">
        <v>5.6300000000000003E-2</v>
      </c>
      <c r="I93" s="35">
        <v>4.5999999999999999E-3</v>
      </c>
      <c r="J93" s="36">
        <v>5.0827599999999999E-34</v>
      </c>
      <c r="K93" s="3">
        <v>171875</v>
      </c>
      <c r="L93" s="35">
        <v>5.6751419973225997E-2</v>
      </c>
      <c r="M93" s="35">
        <v>1.2836396248248101E-2</v>
      </c>
      <c r="N93" s="36">
        <v>9.8184539543378295E-6</v>
      </c>
      <c r="O93" s="3">
        <v>9</v>
      </c>
      <c r="P93" s="34">
        <v>0.74482603583409301</v>
      </c>
    </row>
    <row r="94" spans="1:16" x14ac:dyDescent="0.35">
      <c r="A94" s="3" t="s">
        <v>109</v>
      </c>
      <c r="B94" s="3">
        <v>1</v>
      </c>
      <c r="C94" s="3">
        <v>49589847</v>
      </c>
      <c r="D94" s="3" t="s">
        <v>258</v>
      </c>
      <c r="E94" s="3" t="s">
        <v>128</v>
      </c>
      <c r="F94" s="3" t="s">
        <v>127</v>
      </c>
      <c r="G94" s="34">
        <v>0.58330000000000004</v>
      </c>
      <c r="H94" s="35">
        <v>2.3300000000000001E-2</v>
      </c>
      <c r="I94" s="35">
        <v>4.1000000000000003E-3</v>
      </c>
      <c r="J94" s="36">
        <v>1.69899E-8</v>
      </c>
      <c r="K94" s="3">
        <v>167600</v>
      </c>
      <c r="L94" s="35">
        <v>-5.3909004638922802E-3</v>
      </c>
      <c r="M94" s="35">
        <v>1.12305750648588E-2</v>
      </c>
      <c r="N94" s="36">
        <v>0.631213183116479</v>
      </c>
      <c r="O94" s="3">
        <v>9</v>
      </c>
      <c r="P94" s="34">
        <v>0</v>
      </c>
    </row>
    <row r="95" spans="1:16" x14ac:dyDescent="0.35">
      <c r="A95" s="3" t="s">
        <v>110</v>
      </c>
      <c r="B95" s="3">
        <v>3</v>
      </c>
      <c r="C95" s="3">
        <v>25106437</v>
      </c>
      <c r="D95" s="3" t="s">
        <v>258</v>
      </c>
      <c r="E95" s="3" t="s">
        <v>127</v>
      </c>
      <c r="F95" s="3" t="s">
        <v>128</v>
      </c>
      <c r="G95" s="34">
        <v>0.57499999999999996</v>
      </c>
      <c r="H95" s="35">
        <v>1.7000000000000001E-2</v>
      </c>
      <c r="I95" s="35">
        <v>4.0000000000000001E-3</v>
      </c>
      <c r="J95" s="36">
        <v>1.6290000000000002E-5</v>
      </c>
      <c r="K95" s="3">
        <v>171628</v>
      </c>
      <c r="L95" s="35">
        <v>1.8587800350700099E-2</v>
      </c>
      <c r="M95" s="35">
        <v>1.1008491962678099E-2</v>
      </c>
      <c r="N95" s="36">
        <v>9.1315956754999594E-2</v>
      </c>
      <c r="O95" s="3">
        <v>9</v>
      </c>
      <c r="P95" s="34">
        <v>0.10896703889284499</v>
      </c>
    </row>
    <row r="96" spans="1:16" x14ac:dyDescent="0.35">
      <c r="A96" s="3" t="s">
        <v>37</v>
      </c>
      <c r="B96" s="3">
        <v>2</v>
      </c>
      <c r="C96" s="3">
        <v>25158008</v>
      </c>
      <c r="D96" s="3" t="s">
        <v>259</v>
      </c>
      <c r="E96" s="3" t="s">
        <v>129</v>
      </c>
      <c r="F96" s="3" t="s">
        <v>130</v>
      </c>
      <c r="G96" s="34">
        <v>0.51670000000000005</v>
      </c>
      <c r="H96" s="35">
        <v>3.4500000000000003E-2</v>
      </c>
      <c r="I96" s="35">
        <v>4.7000000000000002E-3</v>
      </c>
      <c r="J96" s="36">
        <v>2.1291199999999999E-13</v>
      </c>
      <c r="K96" s="3">
        <v>131814</v>
      </c>
      <c r="L96" s="35">
        <v>9.1929779105596104E-2</v>
      </c>
      <c r="M96" s="35">
        <v>2.1957545098798499E-2</v>
      </c>
      <c r="N96" s="36">
        <v>2.8303243564791199E-5</v>
      </c>
      <c r="O96" s="3">
        <v>2</v>
      </c>
      <c r="P96" s="34">
        <v>0</v>
      </c>
    </row>
    <row r="97" spans="1:16" x14ac:dyDescent="0.35">
      <c r="A97" s="3" t="s">
        <v>38</v>
      </c>
      <c r="B97" s="3">
        <v>12</v>
      </c>
      <c r="C97" s="3">
        <v>50247468</v>
      </c>
      <c r="D97" s="3" t="s">
        <v>260</v>
      </c>
      <c r="E97" s="3" t="s">
        <v>128</v>
      </c>
      <c r="F97" s="3" t="s">
        <v>127</v>
      </c>
      <c r="G97" s="34">
        <v>0.44169999999999998</v>
      </c>
      <c r="H97" s="35">
        <v>3.4799999999999998E-2</v>
      </c>
      <c r="I97" s="35">
        <v>4.1000000000000003E-3</v>
      </c>
      <c r="J97" s="36">
        <v>1.8030200000000001E-17</v>
      </c>
      <c r="K97" s="3">
        <v>171945</v>
      </c>
      <c r="L97" s="35">
        <v>4.1143885098376097E-2</v>
      </c>
      <c r="M97" s="35">
        <v>1.02677203020425E-2</v>
      </c>
      <c r="N97" s="36">
        <v>6.1466230311487001E-5</v>
      </c>
      <c r="O97" s="3">
        <v>11</v>
      </c>
      <c r="P97" s="34">
        <v>0.48618292918037997</v>
      </c>
    </row>
    <row r="98" spans="1:16" x14ac:dyDescent="0.35">
      <c r="A98" s="3" t="s">
        <v>111</v>
      </c>
      <c r="B98" s="3">
        <v>14</v>
      </c>
      <c r="C98" s="3">
        <v>79899454</v>
      </c>
      <c r="D98" s="3" t="s">
        <v>258</v>
      </c>
      <c r="E98" s="3" t="s">
        <v>130</v>
      </c>
      <c r="F98" s="3" t="s">
        <v>129</v>
      </c>
      <c r="G98" s="34">
        <v>0.61670000000000003</v>
      </c>
      <c r="H98" s="35">
        <v>2.6200000000000001E-2</v>
      </c>
      <c r="I98" s="35">
        <v>3.8999999999999998E-3</v>
      </c>
      <c r="J98" s="36">
        <v>1.45011E-11</v>
      </c>
      <c r="K98" s="3">
        <v>171881</v>
      </c>
      <c r="L98" s="35">
        <v>7.9087414453568906E-3</v>
      </c>
      <c r="M98" s="35">
        <v>1.08869647750697E-2</v>
      </c>
      <c r="N98" s="36">
        <v>0.46756824665816699</v>
      </c>
      <c r="O98" s="3">
        <v>9</v>
      </c>
      <c r="P98" s="34">
        <v>0.32454999967283099</v>
      </c>
    </row>
    <row r="99" spans="1:16" x14ac:dyDescent="0.35">
      <c r="A99" s="3" t="s">
        <v>112</v>
      </c>
      <c r="B99" s="3">
        <v>15</v>
      </c>
      <c r="C99" s="3">
        <v>73093991</v>
      </c>
      <c r="D99" s="3" t="s">
        <v>258</v>
      </c>
      <c r="E99" s="3" t="s">
        <v>130</v>
      </c>
      <c r="F99" s="3" t="s">
        <v>129</v>
      </c>
      <c r="G99" s="34">
        <v>0.77500000000000002</v>
      </c>
      <c r="H99" s="35">
        <v>1.89E-2</v>
      </c>
      <c r="I99" s="35">
        <v>4.3E-3</v>
      </c>
      <c r="J99" s="36">
        <v>9.1839599999999994E-6</v>
      </c>
      <c r="K99" s="3">
        <v>171483</v>
      </c>
      <c r="L99" s="35">
        <v>1.0395175211927701E-2</v>
      </c>
      <c r="M99" s="35">
        <v>1.17727263704671E-2</v>
      </c>
      <c r="N99" s="36">
        <v>0.377242796439832</v>
      </c>
      <c r="O99" s="3">
        <v>9</v>
      </c>
      <c r="P99" s="34">
        <v>0</v>
      </c>
    </row>
    <row r="100" spans="1:16" x14ac:dyDescent="0.35">
      <c r="A100" s="3" t="s">
        <v>113</v>
      </c>
      <c r="B100" s="3">
        <v>18</v>
      </c>
      <c r="C100" s="3">
        <v>40147671</v>
      </c>
      <c r="D100" s="3" t="s">
        <v>258</v>
      </c>
      <c r="E100" s="3" t="s">
        <v>127</v>
      </c>
      <c r="F100" s="3" t="s">
        <v>128</v>
      </c>
      <c r="G100" s="34">
        <v>0.68330000000000002</v>
      </c>
      <c r="H100" s="35">
        <v>2.3099999999999999E-2</v>
      </c>
      <c r="I100" s="35">
        <v>4.1000000000000003E-3</v>
      </c>
      <c r="J100" s="36">
        <v>1.51098E-8</v>
      </c>
      <c r="K100" s="3">
        <v>171837</v>
      </c>
      <c r="L100" s="35">
        <v>2.4581400818158398E-2</v>
      </c>
      <c r="M100" s="35">
        <v>1.11753630158117E-2</v>
      </c>
      <c r="N100" s="36">
        <v>2.7834827596802399E-2</v>
      </c>
      <c r="O100" s="3">
        <v>9</v>
      </c>
      <c r="P100" s="34">
        <v>0.40928384086916703</v>
      </c>
    </row>
    <row r="101" spans="1:16" x14ac:dyDescent="0.35">
      <c r="A101" s="3" t="s">
        <v>114</v>
      </c>
      <c r="B101" s="3">
        <v>18</v>
      </c>
      <c r="C101" s="3">
        <v>56883319</v>
      </c>
      <c r="D101" s="3" t="s">
        <v>258</v>
      </c>
      <c r="E101" s="3" t="s">
        <v>130</v>
      </c>
      <c r="F101" s="3" t="s">
        <v>127</v>
      </c>
      <c r="G101" s="34">
        <v>0.1333</v>
      </c>
      <c r="H101" s="35">
        <v>1.7600000000000001E-2</v>
      </c>
      <c r="I101" s="35">
        <v>5.1000000000000004E-3</v>
      </c>
      <c r="J101" s="36">
        <v>5.5449799999999995E-4</v>
      </c>
      <c r="K101" s="3">
        <v>171948</v>
      </c>
      <c r="L101" s="35">
        <v>2.3644702297137499E-2</v>
      </c>
      <c r="M101" s="35">
        <v>1.4509960589256399E-2</v>
      </c>
      <c r="N101" s="36">
        <v>0.10319669724426001</v>
      </c>
      <c r="O101" s="3">
        <v>9</v>
      </c>
      <c r="P101" s="34">
        <v>0</v>
      </c>
    </row>
    <row r="102" spans="1:16" x14ac:dyDescent="0.35">
      <c r="A102" s="3" t="s">
        <v>39</v>
      </c>
      <c r="B102" s="3">
        <v>16</v>
      </c>
      <c r="C102" s="3">
        <v>28885659</v>
      </c>
      <c r="D102" s="3" t="s">
        <v>259</v>
      </c>
      <c r="E102" s="3" t="s">
        <v>130</v>
      </c>
      <c r="F102" s="3" t="s">
        <v>129</v>
      </c>
      <c r="G102" s="34">
        <v>0.35830000000000001</v>
      </c>
      <c r="H102" s="35">
        <v>2.7300000000000001E-2</v>
      </c>
      <c r="I102" s="35">
        <v>4.0000000000000001E-3</v>
      </c>
      <c r="J102" s="36">
        <v>5.0153399999999999E-12</v>
      </c>
      <c r="K102" s="3">
        <v>171966</v>
      </c>
      <c r="L102" s="35">
        <v>9.9168577749365293E-3</v>
      </c>
      <c r="M102" s="35">
        <v>2.7230844990332799E-2</v>
      </c>
      <c r="N102" s="36">
        <v>0.71572555730936105</v>
      </c>
      <c r="O102" s="3">
        <v>2</v>
      </c>
      <c r="P102" s="34">
        <v>0</v>
      </c>
    </row>
    <row r="103" spans="1:16" x14ac:dyDescent="0.35">
      <c r="A103" s="3" t="s">
        <v>115</v>
      </c>
      <c r="B103" s="3">
        <v>16</v>
      </c>
      <c r="C103" s="3">
        <v>3627358</v>
      </c>
      <c r="D103" s="3" t="s">
        <v>258</v>
      </c>
      <c r="E103" s="3" t="s">
        <v>130</v>
      </c>
      <c r="F103" s="3" t="s">
        <v>129</v>
      </c>
      <c r="G103" s="34">
        <v>0.26669999999999999</v>
      </c>
      <c r="H103" s="35">
        <v>1.9300000000000001E-2</v>
      </c>
      <c r="I103" s="35">
        <v>4.7000000000000002E-3</v>
      </c>
      <c r="J103" s="36">
        <v>3.5739599999999999E-5</v>
      </c>
      <c r="K103" s="3">
        <v>164745</v>
      </c>
      <c r="L103" s="35">
        <v>9.9592438131467405E-3</v>
      </c>
      <c r="M103" s="35">
        <v>1.2258776457502301E-2</v>
      </c>
      <c r="N103" s="36">
        <v>0.41655214116193001</v>
      </c>
      <c r="O103" s="3">
        <v>9</v>
      </c>
      <c r="P103" s="34">
        <v>0.34408082749274199</v>
      </c>
    </row>
    <row r="104" spans="1:16" x14ac:dyDescent="0.35">
      <c r="A104" s="3" t="s">
        <v>116</v>
      </c>
      <c r="B104" s="3">
        <v>2</v>
      </c>
      <c r="C104" s="3">
        <v>213413231</v>
      </c>
      <c r="D104" s="3" t="s">
        <v>258</v>
      </c>
      <c r="E104" s="3" t="s">
        <v>127</v>
      </c>
      <c r="F104" s="3" t="s">
        <v>128</v>
      </c>
      <c r="G104" s="34">
        <v>0.29170000000000001</v>
      </c>
      <c r="H104" s="35">
        <v>1.83E-2</v>
      </c>
      <c r="I104" s="35">
        <v>4.4000000000000003E-3</v>
      </c>
      <c r="J104" s="36">
        <v>2.68999E-5</v>
      </c>
      <c r="K104" s="3">
        <v>171909</v>
      </c>
      <c r="L104" s="35">
        <v>4.2578798258882701E-3</v>
      </c>
      <c r="M104" s="35">
        <v>1.27080732302424E-2</v>
      </c>
      <c r="N104" s="36">
        <v>0.73758500140358196</v>
      </c>
      <c r="O104" s="3">
        <v>9</v>
      </c>
      <c r="P104" s="34">
        <v>0.26714947045687998</v>
      </c>
    </row>
    <row r="105" spans="1:16" x14ac:dyDescent="0.35">
      <c r="A105" s="3" t="s">
        <v>117</v>
      </c>
      <c r="B105" s="3">
        <v>5</v>
      </c>
      <c r="C105" s="3">
        <v>153537893</v>
      </c>
      <c r="D105" s="3" t="s">
        <v>258</v>
      </c>
      <c r="E105" s="3" t="s">
        <v>127</v>
      </c>
      <c r="F105" s="3" t="s">
        <v>130</v>
      </c>
      <c r="G105" s="34">
        <v>0.55000000000000004</v>
      </c>
      <c r="H105" s="35">
        <v>1.7899999999999999E-2</v>
      </c>
      <c r="I105" s="35">
        <v>4.0000000000000001E-3</v>
      </c>
      <c r="J105" s="36">
        <v>5.8219699999999999E-6</v>
      </c>
      <c r="K105" s="3">
        <v>171943</v>
      </c>
      <c r="L105" s="35">
        <v>5.12266966513989E-3</v>
      </c>
      <c r="M105" s="35">
        <v>1.1081848710866E-2</v>
      </c>
      <c r="N105" s="36">
        <v>0.64389654485219405</v>
      </c>
      <c r="O105" s="3">
        <v>9</v>
      </c>
      <c r="P105" s="34">
        <v>0</v>
      </c>
    </row>
    <row r="106" spans="1:16" x14ac:dyDescent="0.35">
      <c r="A106" s="3" t="s">
        <v>118</v>
      </c>
      <c r="B106" s="3">
        <v>10</v>
      </c>
      <c r="C106" s="3">
        <v>87410904</v>
      </c>
      <c r="D106" s="3" t="s">
        <v>258</v>
      </c>
      <c r="E106" s="3" t="s">
        <v>127</v>
      </c>
      <c r="F106" s="3" t="s">
        <v>128</v>
      </c>
      <c r="G106" s="34">
        <v>0.05</v>
      </c>
      <c r="H106" s="35">
        <v>4.3900000000000002E-2</v>
      </c>
      <c r="I106" s="35">
        <v>9.1000000000000004E-3</v>
      </c>
      <c r="J106" s="36">
        <v>1.60199E-6</v>
      </c>
      <c r="K106" s="3">
        <v>171711</v>
      </c>
      <c r="L106" s="35">
        <v>-1.1197637275597999E-2</v>
      </c>
      <c r="M106" s="35">
        <v>2.4954326953924001E-2</v>
      </c>
      <c r="N106" s="36">
        <v>0.65362984799714896</v>
      </c>
      <c r="O106" s="3">
        <v>9</v>
      </c>
      <c r="P106" s="34">
        <v>0.54340172139243004</v>
      </c>
    </row>
    <row r="107" spans="1:16" x14ac:dyDescent="0.35">
      <c r="A107" s="3" t="s">
        <v>119</v>
      </c>
      <c r="B107" s="3">
        <v>10</v>
      </c>
      <c r="C107" s="3">
        <v>114758349</v>
      </c>
      <c r="D107" s="3" t="s">
        <v>258</v>
      </c>
      <c r="E107" s="3" t="s">
        <v>129</v>
      </c>
      <c r="F107" s="3" t="s">
        <v>130</v>
      </c>
      <c r="G107" s="34">
        <v>0.25</v>
      </c>
      <c r="H107" s="35">
        <v>1.7999999999999999E-2</v>
      </c>
      <c r="I107" s="35">
        <v>4.4000000000000003E-3</v>
      </c>
      <c r="J107" s="36">
        <v>3.9709999999999998E-5</v>
      </c>
      <c r="K107" s="3">
        <v>171963</v>
      </c>
      <c r="L107" s="35">
        <v>6.8905640931854898E-3</v>
      </c>
      <c r="M107" s="35">
        <v>1.2148385564289E-2</v>
      </c>
      <c r="N107" s="36">
        <v>0.57057831916861301</v>
      </c>
      <c r="O107" s="3">
        <v>9</v>
      </c>
      <c r="P107" s="34">
        <v>0</v>
      </c>
    </row>
    <row r="108" spans="1:16" x14ac:dyDescent="0.35">
      <c r="A108" s="3" t="s">
        <v>40</v>
      </c>
      <c r="B108" s="3">
        <v>2</v>
      </c>
      <c r="C108" s="3">
        <v>59302877</v>
      </c>
      <c r="D108" s="3" t="s">
        <v>259</v>
      </c>
      <c r="E108" s="3" t="s">
        <v>130</v>
      </c>
      <c r="F108" s="3" t="s">
        <v>129</v>
      </c>
      <c r="G108" s="34">
        <v>0.68330000000000002</v>
      </c>
      <c r="H108" s="35">
        <v>2.5000000000000001E-2</v>
      </c>
      <c r="I108" s="35">
        <v>4.4000000000000003E-3</v>
      </c>
      <c r="J108" s="36">
        <v>1.494E-8</v>
      </c>
      <c r="K108" s="3">
        <v>168683</v>
      </c>
      <c r="L108" s="35">
        <v>3.8948463054961101E-2</v>
      </c>
      <c r="M108" s="35">
        <v>2.77303302544274E-2</v>
      </c>
      <c r="N108" s="36">
        <v>0.16015698248863899</v>
      </c>
      <c r="O108" s="3">
        <v>2</v>
      </c>
      <c r="P108" s="34">
        <v>0</v>
      </c>
    </row>
    <row r="109" spans="1:16" x14ac:dyDescent="0.35">
      <c r="A109" s="3" t="s">
        <v>120</v>
      </c>
      <c r="B109" s="3">
        <v>6</v>
      </c>
      <c r="C109" s="3">
        <v>120185665</v>
      </c>
      <c r="D109" s="3" t="s">
        <v>258</v>
      </c>
      <c r="E109" s="3" t="s">
        <v>130</v>
      </c>
      <c r="F109" s="3" t="s">
        <v>129</v>
      </c>
      <c r="G109" s="34">
        <v>0.74170000000000003</v>
      </c>
      <c r="H109" s="35">
        <v>1.77E-2</v>
      </c>
      <c r="I109" s="35">
        <v>4.4999999999999997E-3</v>
      </c>
      <c r="J109" s="36">
        <v>8.5349300000000006E-5</v>
      </c>
      <c r="K109" s="3">
        <v>171903</v>
      </c>
      <c r="L109" s="35">
        <v>1.0134891609879199E-2</v>
      </c>
      <c r="M109" s="35">
        <v>1.27381927186775E-2</v>
      </c>
      <c r="N109" s="36">
        <v>0.42624697187335697</v>
      </c>
      <c r="O109" s="3">
        <v>9</v>
      </c>
      <c r="P109" s="34">
        <v>0</v>
      </c>
    </row>
    <row r="110" spans="1:16" x14ac:dyDescent="0.35">
      <c r="A110" s="3" t="s">
        <v>121</v>
      </c>
      <c r="B110" s="3">
        <v>6</v>
      </c>
      <c r="C110" s="3">
        <v>108977663</v>
      </c>
      <c r="D110" s="3" t="s">
        <v>258</v>
      </c>
      <c r="E110" s="3" t="s">
        <v>129</v>
      </c>
      <c r="F110" s="3" t="s">
        <v>130</v>
      </c>
      <c r="G110" s="34">
        <v>0.7</v>
      </c>
      <c r="H110" s="35">
        <v>2.2499999999999999E-2</v>
      </c>
      <c r="I110" s="35">
        <v>4.3E-3</v>
      </c>
      <c r="J110" s="36">
        <v>1.29E-7</v>
      </c>
      <c r="K110" s="3">
        <v>171900</v>
      </c>
      <c r="L110" s="35">
        <v>8.5779214741141408E-3</v>
      </c>
      <c r="M110" s="35">
        <v>1.19654464819225E-2</v>
      </c>
      <c r="N110" s="36">
        <v>0.47344132575318398</v>
      </c>
      <c r="O110" s="3">
        <v>9</v>
      </c>
      <c r="P110" s="34">
        <v>0</v>
      </c>
    </row>
    <row r="111" spans="1:16" x14ac:dyDescent="0.35">
      <c r="A111" s="3" t="s">
        <v>122</v>
      </c>
      <c r="B111" s="3">
        <v>13</v>
      </c>
      <c r="C111" s="3">
        <v>66205704</v>
      </c>
      <c r="D111" s="3" t="s">
        <v>258</v>
      </c>
      <c r="E111" s="3" t="s">
        <v>128</v>
      </c>
      <c r="F111" s="3" t="s">
        <v>127</v>
      </c>
      <c r="G111" s="34">
        <v>0.55000000000000004</v>
      </c>
      <c r="H111" s="35">
        <v>1.7399999999999999E-2</v>
      </c>
      <c r="I111" s="35">
        <v>4.1999999999999997E-3</v>
      </c>
      <c r="J111" s="36">
        <v>3.0089800000000001E-5</v>
      </c>
      <c r="K111" s="3">
        <v>170383</v>
      </c>
      <c r="L111" s="35">
        <v>1.88922333293387E-2</v>
      </c>
      <c r="M111" s="35">
        <v>1.1725610504343301E-2</v>
      </c>
      <c r="N111" s="36">
        <v>0.107137444443116</v>
      </c>
      <c r="O111" s="3">
        <v>9</v>
      </c>
      <c r="P111" s="34">
        <v>0.44312888158664099</v>
      </c>
    </row>
    <row r="112" spans="1:16" x14ac:dyDescent="0.35">
      <c r="A112" s="3" t="s">
        <v>123</v>
      </c>
      <c r="B112" s="3">
        <v>7</v>
      </c>
      <c r="C112" s="3">
        <v>93197732</v>
      </c>
      <c r="D112" s="3" t="s">
        <v>258</v>
      </c>
      <c r="E112" s="3" t="s">
        <v>129</v>
      </c>
      <c r="F112" s="3" t="s">
        <v>127</v>
      </c>
      <c r="G112" s="34">
        <v>0.39169999999999999</v>
      </c>
      <c r="H112" s="35">
        <v>2.53E-2</v>
      </c>
      <c r="I112" s="35">
        <v>4.8999999999999998E-3</v>
      </c>
      <c r="J112" s="36">
        <v>2.4270000000000002E-7</v>
      </c>
      <c r="K112" s="3">
        <v>131826</v>
      </c>
      <c r="L112" s="35">
        <v>1.19502164769392E-2</v>
      </c>
      <c r="M112" s="35">
        <v>1.12321312006811E-2</v>
      </c>
      <c r="N112" s="36">
        <v>0.28735980127245497</v>
      </c>
      <c r="O112" s="3">
        <v>9</v>
      </c>
      <c r="P112" s="34">
        <v>0</v>
      </c>
    </row>
    <row r="113" spans="1:16" x14ac:dyDescent="0.35">
      <c r="A113" s="3" t="s">
        <v>124</v>
      </c>
      <c r="B113" s="3">
        <v>1</v>
      </c>
      <c r="C113" s="3">
        <v>47684677</v>
      </c>
      <c r="D113" s="3" t="s">
        <v>258</v>
      </c>
      <c r="E113" s="3" t="s">
        <v>130</v>
      </c>
      <c r="F113" s="3" t="s">
        <v>127</v>
      </c>
      <c r="G113" s="34">
        <v>0.5333</v>
      </c>
      <c r="H113" s="35">
        <v>1.7399999999999999E-2</v>
      </c>
      <c r="I113" s="35">
        <v>4.0000000000000001E-3</v>
      </c>
      <c r="J113" s="36">
        <v>1.1049900000000001E-5</v>
      </c>
      <c r="K113" s="3">
        <v>171949</v>
      </c>
      <c r="L113" s="35">
        <v>2.0071603146214999E-2</v>
      </c>
      <c r="M113" s="35">
        <v>1.1092706530894799E-2</v>
      </c>
      <c r="N113" s="36">
        <v>7.0382446351122299E-2</v>
      </c>
      <c r="O113" s="3">
        <v>9</v>
      </c>
      <c r="P113" s="34">
        <v>0</v>
      </c>
    </row>
    <row r="114" spans="1:16" x14ac:dyDescent="0.35">
      <c r="A114" s="3" t="s">
        <v>41</v>
      </c>
      <c r="B114" s="3">
        <v>3</v>
      </c>
      <c r="C114" s="3">
        <v>185834499</v>
      </c>
      <c r="D114" s="3" t="s">
        <v>259</v>
      </c>
      <c r="E114" s="3" t="s">
        <v>130</v>
      </c>
      <c r="F114" s="3" t="s">
        <v>128</v>
      </c>
      <c r="G114" s="34">
        <v>0.85</v>
      </c>
      <c r="H114" s="35">
        <v>4.0599999999999997E-2</v>
      </c>
      <c r="I114" s="35">
        <v>5.1999999999999998E-3</v>
      </c>
      <c r="J114" s="36">
        <v>6.7297699999999997E-15</v>
      </c>
      <c r="K114" s="3">
        <v>165187</v>
      </c>
      <c r="L114" s="35">
        <v>-4.5271535834599502E-2</v>
      </c>
      <c r="M114" s="35">
        <v>3.0548564054897202E-2</v>
      </c>
      <c r="N114" s="36">
        <v>0.138352803940928</v>
      </c>
      <c r="O114" s="3">
        <v>2</v>
      </c>
      <c r="P114" s="34">
        <v>0.75301734953707899</v>
      </c>
    </row>
    <row r="115" spans="1:16" x14ac:dyDescent="0.35">
      <c r="A115" s="3" t="s">
        <v>42</v>
      </c>
      <c r="B115" s="3">
        <v>6</v>
      </c>
      <c r="C115" s="3">
        <v>50803050</v>
      </c>
      <c r="D115" s="3" t="s">
        <v>259</v>
      </c>
      <c r="E115" s="3" t="s">
        <v>127</v>
      </c>
      <c r="F115" s="3" t="s">
        <v>128</v>
      </c>
      <c r="G115" s="34">
        <v>9.1700000000000004E-2</v>
      </c>
      <c r="H115" s="35">
        <v>4.4600000000000001E-2</v>
      </c>
      <c r="I115" s="35">
        <v>5.1000000000000004E-3</v>
      </c>
      <c r="J115" s="36">
        <v>1.26299E-18</v>
      </c>
      <c r="K115" s="3">
        <v>171962</v>
      </c>
      <c r="L115" s="35">
        <v>0.113582387202004</v>
      </c>
      <c r="M115" s="35">
        <v>3.2198295552398899E-2</v>
      </c>
      <c r="N115" s="36">
        <v>4.1936108113072501E-4</v>
      </c>
      <c r="O115" s="3">
        <v>2</v>
      </c>
      <c r="P115" s="34">
        <v>0</v>
      </c>
    </row>
    <row r="116" spans="1:16" x14ac:dyDescent="0.35">
      <c r="A116" s="3" t="s">
        <v>125</v>
      </c>
      <c r="B116" s="3">
        <v>17</v>
      </c>
      <c r="C116" s="3">
        <v>2005136</v>
      </c>
      <c r="D116" s="3" t="s">
        <v>258</v>
      </c>
      <c r="E116" s="3" t="s">
        <v>127</v>
      </c>
      <c r="F116" s="3" t="s">
        <v>129</v>
      </c>
      <c r="G116" s="34">
        <v>0.16669999999999999</v>
      </c>
      <c r="H116" s="35">
        <v>1.3599999999999999E-2</v>
      </c>
      <c r="I116" s="35">
        <v>4.7999999999999996E-3</v>
      </c>
      <c r="J116" s="36">
        <v>4.8059599999999997E-3</v>
      </c>
      <c r="K116" s="3">
        <v>171838</v>
      </c>
      <c r="L116" s="35">
        <v>-1.94200415925398E-3</v>
      </c>
      <c r="M116" s="35">
        <v>1.34157444175119E-2</v>
      </c>
      <c r="N116" s="36">
        <v>0.884903837394171</v>
      </c>
      <c r="O116" s="3">
        <v>9</v>
      </c>
      <c r="P116" s="34">
        <v>0.18371666560535399</v>
      </c>
    </row>
    <row r="117" spans="1:16" x14ac:dyDescent="0.35">
      <c r="A117" s="3" t="s">
        <v>126</v>
      </c>
      <c r="B117" s="3">
        <v>16</v>
      </c>
      <c r="C117" s="3">
        <v>31129895</v>
      </c>
      <c r="D117" s="3" t="s">
        <v>258</v>
      </c>
      <c r="E117" s="3" t="s">
        <v>128</v>
      </c>
      <c r="F117" s="3" t="s">
        <v>127</v>
      </c>
      <c r="G117" s="34">
        <v>0.39169999999999999</v>
      </c>
      <c r="H117" s="35">
        <v>1.9599999999999999E-2</v>
      </c>
      <c r="I117" s="35">
        <v>4.1000000000000003E-3</v>
      </c>
      <c r="J117" s="36">
        <v>1.8339999999999999E-6</v>
      </c>
      <c r="K117" s="3">
        <v>168712</v>
      </c>
      <c r="L117" s="35">
        <v>2.38293438020836E-2</v>
      </c>
      <c r="M117" s="35">
        <v>1.12398112386603E-2</v>
      </c>
      <c r="N117" s="36">
        <v>3.3998963280448803E-2</v>
      </c>
      <c r="O117" s="3">
        <v>9</v>
      </c>
      <c r="P117" s="34">
        <v>0.53159224089185297</v>
      </c>
    </row>
  </sheetData>
  <pageMargins left="0.7" right="0.7" top="0.75" bottom="0.75" header="0.3" footer="0.3"/>
  <pageSetup paperSize="8" fitToWidth="0" orientation="landscape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3C069-CA19-44BE-9713-65457232F761}">
  <dimension ref="A1:E25"/>
  <sheetViews>
    <sheetView zoomScale="80" zoomScaleNormal="80" workbookViewId="0">
      <selection activeCell="D23" sqref="D23"/>
    </sheetView>
  </sheetViews>
  <sheetFormatPr defaultRowHeight="14.5" x14ac:dyDescent="0.35"/>
  <cols>
    <col min="1" max="1" width="34.26953125" style="45" bestFit="1" customWidth="1"/>
    <col min="2" max="2" width="10.7265625" style="45" customWidth="1"/>
    <col min="3" max="3" width="8.453125" style="45" customWidth="1"/>
    <col min="4" max="4" width="11.1796875" style="45" bestFit="1" customWidth="1"/>
    <col min="5" max="5" width="7.1796875" style="45" customWidth="1"/>
  </cols>
  <sheetData>
    <row r="1" spans="1:5" x14ac:dyDescent="0.35">
      <c r="A1" s="44" t="s">
        <v>0</v>
      </c>
      <c r="B1" s="44" t="s">
        <v>285</v>
      </c>
      <c r="C1" s="44" t="s">
        <v>286</v>
      </c>
      <c r="D1" s="44" t="s">
        <v>289</v>
      </c>
      <c r="E1" s="44" t="s">
        <v>287</v>
      </c>
    </row>
    <row r="2" spans="1:5" x14ac:dyDescent="0.35">
      <c r="A2" s="44" t="s">
        <v>132</v>
      </c>
      <c r="B2">
        <v>2</v>
      </c>
      <c r="C2" s="61">
        <v>1.9560230935312499</v>
      </c>
      <c r="D2" s="62">
        <v>0.161939280817332</v>
      </c>
      <c r="E2" s="61">
        <v>0.48875859221341</v>
      </c>
    </row>
    <row r="3" spans="1:5" x14ac:dyDescent="0.35">
      <c r="A3" s="44" t="s">
        <v>5</v>
      </c>
      <c r="B3">
        <v>2</v>
      </c>
      <c r="C3" s="61">
        <v>3.244745379537</v>
      </c>
      <c r="D3" s="62">
        <v>7.1652822952554707E-2</v>
      </c>
      <c r="E3" s="61">
        <v>0.69180940781778899</v>
      </c>
    </row>
    <row r="4" spans="1:5" x14ac:dyDescent="0.35">
      <c r="A4" s="44" t="s">
        <v>268</v>
      </c>
      <c r="B4">
        <v>7</v>
      </c>
      <c r="C4" s="61">
        <v>5.7975145812865101</v>
      </c>
      <c r="D4" s="62">
        <v>0.44625078293715897</v>
      </c>
      <c r="E4" s="61">
        <v>0</v>
      </c>
    </row>
    <row r="5" spans="1:5" x14ac:dyDescent="0.35">
      <c r="A5" s="44" t="s">
        <v>3</v>
      </c>
      <c r="B5">
        <v>7</v>
      </c>
      <c r="C5" s="61">
        <v>9.4000408054623001</v>
      </c>
      <c r="D5" s="62">
        <v>0.15229836547589801</v>
      </c>
      <c r="E5" s="61">
        <v>0.36170489850283999</v>
      </c>
    </row>
    <row r="6" spans="1:5" x14ac:dyDescent="0.35">
      <c r="A6" s="44" t="s">
        <v>270</v>
      </c>
      <c r="B6">
        <v>8</v>
      </c>
      <c r="C6" s="61">
        <v>7.6608308456612102</v>
      </c>
      <c r="D6" s="62">
        <v>0.36344901539978303</v>
      </c>
      <c r="E6" s="61">
        <v>8.6260989046048106E-2</v>
      </c>
    </row>
    <row r="7" spans="1:5" x14ac:dyDescent="0.35">
      <c r="A7" s="44" t="s">
        <v>284</v>
      </c>
      <c r="B7">
        <v>8</v>
      </c>
      <c r="C7" s="61">
        <v>21.104724004888499</v>
      </c>
      <c r="D7" s="62">
        <v>3.6182064120549298E-3</v>
      </c>
      <c r="E7" s="61">
        <v>0.66832070401022103</v>
      </c>
    </row>
    <row r="8" spans="1:5" x14ac:dyDescent="0.35">
      <c r="A8" s="44" t="s">
        <v>271</v>
      </c>
      <c r="B8">
        <v>2</v>
      </c>
      <c r="C8" s="61">
        <v>5.17165175690051</v>
      </c>
      <c r="D8" s="62">
        <v>2.29583762676598E-2</v>
      </c>
      <c r="E8" s="61">
        <v>0.80663817924984904</v>
      </c>
    </row>
    <row r="9" spans="1:5" x14ac:dyDescent="0.35">
      <c r="A9" s="44" t="s">
        <v>272</v>
      </c>
      <c r="B9">
        <v>2</v>
      </c>
      <c r="C9" s="61">
        <v>0.32419254719776702</v>
      </c>
      <c r="D9" s="62">
        <v>0.56909890450710598</v>
      </c>
      <c r="E9" s="61">
        <v>0</v>
      </c>
    </row>
    <row r="10" spans="1:5" x14ac:dyDescent="0.35">
      <c r="A10" s="44" t="s">
        <v>273</v>
      </c>
      <c r="B10">
        <v>3</v>
      </c>
      <c r="C10" s="61">
        <v>3.0483471882387501</v>
      </c>
      <c r="D10" s="62">
        <v>0.217800974518639</v>
      </c>
      <c r="E10" s="61">
        <v>0.3439067545467</v>
      </c>
    </row>
    <row r="11" spans="1:5" x14ac:dyDescent="0.35">
      <c r="A11" s="44" t="s">
        <v>4</v>
      </c>
      <c r="B11">
        <v>7</v>
      </c>
      <c r="C11" s="61">
        <v>4.7518988169659702</v>
      </c>
      <c r="D11" s="62">
        <v>0.57600478811035005</v>
      </c>
      <c r="E11" s="61">
        <v>0</v>
      </c>
    </row>
    <row r="12" spans="1:5" x14ac:dyDescent="0.35">
      <c r="A12" s="44" t="s">
        <v>274</v>
      </c>
      <c r="B12">
        <v>10</v>
      </c>
      <c r="C12" s="61">
        <v>8.8428000487991394</v>
      </c>
      <c r="D12" s="62">
        <v>0.45191000146879401</v>
      </c>
      <c r="E12" s="61">
        <v>0</v>
      </c>
    </row>
    <row r="13" spans="1:5" x14ac:dyDescent="0.35">
      <c r="A13" s="44" t="s">
        <v>275</v>
      </c>
      <c r="B13">
        <v>10</v>
      </c>
      <c r="C13" s="61">
        <v>14.686295964484801</v>
      </c>
      <c r="D13" s="62">
        <v>9.9921208597109304E-2</v>
      </c>
      <c r="E13" s="61">
        <v>0.38718380578981298</v>
      </c>
    </row>
    <row r="14" spans="1:5" x14ac:dyDescent="0.35">
      <c r="A14" s="44" t="s">
        <v>164</v>
      </c>
      <c r="B14">
        <v>10</v>
      </c>
      <c r="C14" s="61">
        <v>9.3184087013400898</v>
      </c>
      <c r="D14" s="62">
        <v>0.40841655013483003</v>
      </c>
      <c r="E14" s="61">
        <v>3.4169857917296501E-2</v>
      </c>
    </row>
    <row r="15" spans="1:5" x14ac:dyDescent="0.35">
      <c r="A15" s="44" t="s">
        <v>165</v>
      </c>
      <c r="B15">
        <v>10</v>
      </c>
      <c r="C15" s="61">
        <v>10.4991545534869</v>
      </c>
      <c r="D15" s="62">
        <v>0.311605575051776</v>
      </c>
      <c r="E15" s="61">
        <v>0.14278812125772899</v>
      </c>
    </row>
    <row r="16" spans="1:5" x14ac:dyDescent="0.35">
      <c r="A16" s="44" t="s">
        <v>276</v>
      </c>
      <c r="B16">
        <v>10</v>
      </c>
      <c r="C16" s="61">
        <v>6.8533998858848397</v>
      </c>
      <c r="D16" s="62">
        <v>0.65237943222077399</v>
      </c>
      <c r="E16" s="61">
        <v>0</v>
      </c>
    </row>
    <row r="17" spans="1:5" x14ac:dyDescent="0.35">
      <c r="A17" s="44" t="s">
        <v>277</v>
      </c>
      <c r="B17">
        <v>10</v>
      </c>
      <c r="C17" s="61">
        <v>16.1270962470253</v>
      </c>
      <c r="D17" s="62">
        <v>6.4274457018313094E-2</v>
      </c>
      <c r="E17" s="61">
        <v>0.44193301372154498</v>
      </c>
    </row>
    <row r="18" spans="1:5" x14ac:dyDescent="0.35">
      <c r="A18" s="44" t="s">
        <v>278</v>
      </c>
      <c r="B18">
        <v>8</v>
      </c>
      <c r="C18" s="61">
        <v>18.498203261603798</v>
      </c>
      <c r="D18" s="62">
        <v>9.9134254568413998E-3</v>
      </c>
      <c r="E18" s="61">
        <v>0.62158486956786096</v>
      </c>
    </row>
    <row r="19" spans="1:5" x14ac:dyDescent="0.35">
      <c r="A19" s="44" t="s">
        <v>279</v>
      </c>
      <c r="B19">
        <v>8</v>
      </c>
      <c r="C19" s="61">
        <v>12.3568599104652</v>
      </c>
      <c r="D19" s="62">
        <v>8.9417369266816399E-2</v>
      </c>
      <c r="E19" s="61">
        <v>0.43351304047142403</v>
      </c>
    </row>
    <row r="20" spans="1:5" x14ac:dyDescent="0.35">
      <c r="A20" s="44" t="s">
        <v>131</v>
      </c>
      <c r="B20">
        <v>6</v>
      </c>
      <c r="C20" s="61">
        <v>5.5835653546354296</v>
      </c>
      <c r="D20" s="62">
        <v>0.34886962012394002</v>
      </c>
      <c r="E20" s="61">
        <v>0.104514824770692</v>
      </c>
    </row>
    <row r="21" spans="1:5" x14ac:dyDescent="0.35">
      <c r="A21" s="44" t="s">
        <v>280</v>
      </c>
      <c r="B21">
        <v>4</v>
      </c>
      <c r="C21" s="61">
        <v>2.1823274563505599</v>
      </c>
      <c r="D21" s="62">
        <v>0.53543769454549295</v>
      </c>
      <c r="E21" s="61">
        <v>0</v>
      </c>
    </row>
    <row r="22" spans="1:5" x14ac:dyDescent="0.35">
      <c r="A22" s="44" t="s">
        <v>266</v>
      </c>
      <c r="B22">
        <v>12</v>
      </c>
      <c r="C22" s="61">
        <v>22.619147074893899</v>
      </c>
      <c r="D22" s="62">
        <v>1.99922293198838E-2</v>
      </c>
      <c r="E22" s="61">
        <v>0.51368634884515996</v>
      </c>
    </row>
    <row r="23" spans="1:5" x14ac:dyDescent="0.35">
      <c r="A23" s="44" t="s">
        <v>267</v>
      </c>
      <c r="B23">
        <v>12</v>
      </c>
      <c r="C23" s="61">
        <v>20.554998757760401</v>
      </c>
      <c r="D23" s="62">
        <v>1.47797688814768E-2</v>
      </c>
      <c r="E23" s="61">
        <v>0.56215030192584703</v>
      </c>
    </row>
    <row r="24" spans="1:5" x14ac:dyDescent="0.35">
      <c r="A24" s="44" t="s">
        <v>1</v>
      </c>
      <c r="B24">
        <v>11</v>
      </c>
      <c r="C24" s="61">
        <v>15.2083605198511</v>
      </c>
      <c r="D24" s="62">
        <v>0.124648046254741</v>
      </c>
      <c r="E24" s="61">
        <v>0.34246692883514601</v>
      </c>
    </row>
    <row r="25" spans="1:5" x14ac:dyDescent="0.35">
      <c r="A25" s="44" t="s">
        <v>269</v>
      </c>
      <c r="B25">
        <v>11</v>
      </c>
      <c r="C25" s="61">
        <v>9.3629265953895899</v>
      </c>
      <c r="D25" s="62">
        <v>0.31261071809149299</v>
      </c>
      <c r="E25" s="61">
        <v>0.14556630146611499</v>
      </c>
    </row>
  </sheetData>
  <conditionalFormatting sqref="D2:D2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318CA-A503-494B-9F24-81798D2F56D6}">
  <dimension ref="A1:F25"/>
  <sheetViews>
    <sheetView zoomScale="90" zoomScaleNormal="90" workbookViewId="0">
      <selection activeCell="C23" sqref="C23"/>
    </sheetView>
  </sheetViews>
  <sheetFormatPr defaultRowHeight="14.5" x14ac:dyDescent="0.35"/>
  <cols>
    <col min="1" max="1" width="34.26953125" style="45" bestFit="1" customWidth="1"/>
    <col min="2" max="2" width="21" style="45" bestFit="1" customWidth="1"/>
    <col min="3" max="3" width="14.26953125" style="45" bestFit="1" customWidth="1"/>
    <col min="4" max="4" width="23.1796875" style="45" bestFit="1" customWidth="1"/>
    <col min="5" max="5" width="25.7265625" style="45" bestFit="1" customWidth="1"/>
    <col min="6" max="6" width="30.453125" style="45" bestFit="1" customWidth="1"/>
  </cols>
  <sheetData>
    <row r="1" spans="1:6" x14ac:dyDescent="0.35">
      <c r="A1" s="40" t="s">
        <v>0</v>
      </c>
      <c r="B1" s="41" t="s">
        <v>281</v>
      </c>
      <c r="C1" s="41" t="s">
        <v>289</v>
      </c>
      <c r="D1" s="41" t="s">
        <v>282</v>
      </c>
      <c r="E1" s="41" t="s">
        <v>283</v>
      </c>
      <c r="F1" s="41" t="s">
        <v>288</v>
      </c>
    </row>
    <row r="2" spans="1:6" x14ac:dyDescent="0.35">
      <c r="A2" s="45" t="s">
        <v>132</v>
      </c>
      <c r="B2" s="37">
        <v>106.534393021301</v>
      </c>
      <c r="C2" s="39">
        <v>0.177598882523851</v>
      </c>
      <c r="D2" s="38">
        <v>-1.0741033566697899E-3</v>
      </c>
      <c r="E2" s="38">
        <v>2.0347408095271599E-3</v>
      </c>
      <c r="F2" s="38">
        <v>0.59883840957943002</v>
      </c>
    </row>
    <row r="3" spans="1:6" x14ac:dyDescent="0.35">
      <c r="A3" s="45" t="s">
        <v>5</v>
      </c>
      <c r="B3" s="37">
        <v>89.012844074661203</v>
      </c>
      <c r="C3" s="39">
        <v>0.62608444818853204</v>
      </c>
      <c r="D3" s="38">
        <v>-1.4396914472190399E-3</v>
      </c>
      <c r="E3" s="38">
        <v>6.5721143819887397E-3</v>
      </c>
      <c r="F3" s="38">
        <v>0.82708287497839095</v>
      </c>
    </row>
    <row r="4" spans="1:6" x14ac:dyDescent="0.35">
      <c r="A4" s="45" t="s">
        <v>268</v>
      </c>
      <c r="B4" s="37">
        <v>203.85283552076399</v>
      </c>
      <c r="C4" s="65">
        <v>4.25829501779081E-10</v>
      </c>
      <c r="D4" s="38">
        <v>3.13962005614816E-3</v>
      </c>
      <c r="E4" s="38">
        <v>4.3252345487219696E-3</v>
      </c>
      <c r="F4" s="38">
        <v>0.46973250004240902</v>
      </c>
    </row>
    <row r="5" spans="1:6" x14ac:dyDescent="0.35">
      <c r="A5" s="45" t="s">
        <v>3</v>
      </c>
      <c r="B5" s="37">
        <v>168.431621135228</v>
      </c>
      <c r="C5" s="65">
        <v>3.8372195045891198E-6</v>
      </c>
      <c r="D5" s="38">
        <v>1.5394213454839401E-3</v>
      </c>
      <c r="E5" s="38">
        <v>4.8487220127732197E-3</v>
      </c>
      <c r="F5" s="38">
        <v>0.75158345172640995</v>
      </c>
    </row>
    <row r="6" spans="1:6" x14ac:dyDescent="0.35">
      <c r="A6" s="45" t="s">
        <v>270</v>
      </c>
      <c r="B6" s="37">
        <v>160.037315003354</v>
      </c>
      <c r="C6" s="65">
        <v>2.5759551859292999E-5</v>
      </c>
      <c r="D6" s="38">
        <v>6.9580771644335495E-4</v>
      </c>
      <c r="E6" s="38">
        <v>6.0497954250035403E-3</v>
      </c>
      <c r="F6" s="38">
        <v>0.90868243882657296</v>
      </c>
    </row>
    <row r="7" spans="1:6" x14ac:dyDescent="0.35">
      <c r="A7" s="45" t="s">
        <v>284</v>
      </c>
      <c r="B7" s="37">
        <v>306.51059444607199</v>
      </c>
      <c r="C7" s="65">
        <v>2.4205873760793701E-24</v>
      </c>
      <c r="D7" s="38">
        <v>-1.62138939669078E-2</v>
      </c>
      <c r="E7" s="38">
        <v>7.0661793552436103E-3</v>
      </c>
      <c r="F7" s="38">
        <v>2.4007245347175299E-2</v>
      </c>
    </row>
    <row r="8" spans="1:6" x14ac:dyDescent="0.35">
      <c r="A8" s="45" t="s">
        <v>271</v>
      </c>
      <c r="B8" s="37">
        <v>92.503144467077107</v>
      </c>
      <c r="C8" s="39">
        <v>0.52433764499087898</v>
      </c>
      <c r="D8" s="38">
        <v>5.6547015340144497E-3</v>
      </c>
      <c r="E8" s="38">
        <v>8.9945352389838706E-3</v>
      </c>
      <c r="F8" s="38">
        <v>0.53109840696296595</v>
      </c>
    </row>
    <row r="9" spans="1:6" x14ac:dyDescent="0.35">
      <c r="A9" s="45" t="s">
        <v>272</v>
      </c>
      <c r="B9" s="37">
        <v>114.423828554697</v>
      </c>
      <c r="C9" s="39">
        <v>7.4735873522819504E-2</v>
      </c>
      <c r="D9" s="38">
        <v>-1.42539598801723E-3</v>
      </c>
      <c r="E9" s="38">
        <v>5.6961165080695398E-3</v>
      </c>
      <c r="F9" s="38">
        <v>0.80295375047902695</v>
      </c>
    </row>
    <row r="10" spans="1:6" x14ac:dyDescent="0.35">
      <c r="A10" s="45" t="s">
        <v>273</v>
      </c>
      <c r="B10" s="37">
        <v>120.37566827527201</v>
      </c>
      <c r="C10" s="39">
        <v>3.4682992632988699E-2</v>
      </c>
      <c r="D10" s="38">
        <v>-1.68499393879309E-3</v>
      </c>
      <c r="E10" s="38">
        <v>3.9781634401916703E-3</v>
      </c>
      <c r="F10" s="38">
        <v>0.67286416487742895</v>
      </c>
    </row>
    <row r="11" spans="1:6" x14ac:dyDescent="0.35">
      <c r="A11" s="45" t="s">
        <v>4</v>
      </c>
      <c r="B11" s="37">
        <v>97.054608312726202</v>
      </c>
      <c r="C11" s="39">
        <v>0.39399251953216602</v>
      </c>
      <c r="D11" s="38">
        <v>1.5983370364006299E-3</v>
      </c>
      <c r="E11" s="38">
        <v>3.9846519629967402E-3</v>
      </c>
      <c r="F11" s="38">
        <v>0.68924944098491703</v>
      </c>
    </row>
    <row r="12" spans="1:6" x14ac:dyDescent="0.35">
      <c r="A12" s="45" t="s">
        <v>274</v>
      </c>
      <c r="B12" s="37">
        <v>125.32252594168401</v>
      </c>
      <c r="C12" s="39">
        <v>1.7075079972078602E-2</v>
      </c>
      <c r="D12" s="38">
        <v>-4.8786576818736199E-3</v>
      </c>
      <c r="E12" s="38">
        <v>3.41690393363219E-3</v>
      </c>
      <c r="F12" s="38">
        <v>0.15669869612926901</v>
      </c>
    </row>
    <row r="13" spans="1:6" x14ac:dyDescent="0.35">
      <c r="A13" s="45" t="s">
        <v>275</v>
      </c>
      <c r="B13" s="37">
        <v>83.640627153824099</v>
      </c>
      <c r="C13" s="39">
        <v>0.76916979398517604</v>
      </c>
      <c r="D13" s="38">
        <v>6.5341948139503499E-3</v>
      </c>
      <c r="E13" s="38">
        <v>3.9532903057176499E-3</v>
      </c>
      <c r="F13" s="38">
        <v>0.101733624901439</v>
      </c>
    </row>
    <row r="14" spans="1:6" x14ac:dyDescent="0.35">
      <c r="A14" s="45" t="s">
        <v>164</v>
      </c>
      <c r="B14" s="37">
        <v>129.62109326786799</v>
      </c>
      <c r="C14" s="39">
        <v>8.7815722217738697E-3</v>
      </c>
      <c r="D14" s="38">
        <v>1.12668484614564E-2</v>
      </c>
      <c r="E14" s="38">
        <v>6.0006756017355698E-3</v>
      </c>
      <c r="F14" s="38">
        <v>6.3570345203024098E-2</v>
      </c>
    </row>
    <row r="15" spans="1:6" x14ac:dyDescent="0.35">
      <c r="A15" s="45" t="s">
        <v>165</v>
      </c>
      <c r="B15" s="37">
        <v>187.30321612743501</v>
      </c>
      <c r="C15" s="65">
        <v>3.6483700768695603E-8</v>
      </c>
      <c r="D15" s="38">
        <v>-6.1787989310119106E-5</v>
      </c>
      <c r="E15" s="38">
        <v>6.2850854501152699E-3</v>
      </c>
      <c r="F15" s="38">
        <v>0.99217726837445197</v>
      </c>
    </row>
    <row r="16" spans="1:6" x14ac:dyDescent="0.35">
      <c r="A16" s="45" t="s">
        <v>276</v>
      </c>
      <c r="B16" s="37">
        <v>71.776266742496304</v>
      </c>
      <c r="C16" s="39">
        <v>0.95728744522478304</v>
      </c>
      <c r="D16" s="38">
        <v>1.7079325467883499E-2</v>
      </c>
      <c r="E16" s="38">
        <v>1.0815992285498399E-2</v>
      </c>
      <c r="F16" s="38">
        <v>0.117712970438084</v>
      </c>
    </row>
    <row r="17" spans="1:6" x14ac:dyDescent="0.35">
      <c r="A17" s="45" t="s">
        <v>277</v>
      </c>
      <c r="B17" s="37">
        <v>161.82744756328901</v>
      </c>
      <c r="C17" s="65">
        <v>1.7325539486192699E-5</v>
      </c>
      <c r="D17" s="38">
        <v>-4.0848846363179103E-3</v>
      </c>
      <c r="E17" s="38">
        <v>8.2667606679036401E-3</v>
      </c>
      <c r="F17" s="38">
        <v>0.622376924071527</v>
      </c>
    </row>
    <row r="18" spans="1:6" x14ac:dyDescent="0.35">
      <c r="A18" s="45" t="s">
        <v>278</v>
      </c>
      <c r="B18" s="37">
        <v>89.643840714571098</v>
      </c>
      <c r="C18" s="39">
        <v>0.60792464223612497</v>
      </c>
      <c r="D18" s="38">
        <v>4.9686830887952001E-3</v>
      </c>
      <c r="E18" s="38">
        <v>6.5071886562583503E-3</v>
      </c>
      <c r="F18" s="38">
        <v>0.44705730258559601</v>
      </c>
    </row>
    <row r="19" spans="1:6" x14ac:dyDescent="0.35">
      <c r="A19" s="45" t="s">
        <v>279</v>
      </c>
      <c r="B19" s="37">
        <v>93.669367935887806</v>
      </c>
      <c r="C19" s="39">
        <v>0.490219554168141</v>
      </c>
      <c r="D19" s="38">
        <v>-8.4204656674383704E-3</v>
      </c>
      <c r="E19" s="38">
        <v>1.3826052886183399E-2</v>
      </c>
      <c r="F19" s="38">
        <v>0.54399017130831195</v>
      </c>
    </row>
    <row r="20" spans="1:6" x14ac:dyDescent="0.35">
      <c r="A20" s="45" t="s">
        <v>131</v>
      </c>
      <c r="B20" s="37">
        <v>107.324435859939</v>
      </c>
      <c r="C20" s="39">
        <v>0.164179760524024</v>
      </c>
      <c r="D20" s="38">
        <v>-1.19058760621069E-3</v>
      </c>
      <c r="E20" s="38">
        <v>5.7839324400447501E-3</v>
      </c>
      <c r="F20" s="38">
        <v>0.83736272705975501</v>
      </c>
    </row>
    <row r="21" spans="1:6" x14ac:dyDescent="0.35">
      <c r="A21" s="45" t="s">
        <v>280</v>
      </c>
      <c r="B21" s="37">
        <v>148.47241712714199</v>
      </c>
      <c r="C21" s="65">
        <v>2.9249094791507902E-4</v>
      </c>
      <c r="D21" s="38">
        <v>5.7040559152300295E-4</v>
      </c>
      <c r="E21" s="38">
        <v>4.7748203244288899E-3</v>
      </c>
      <c r="F21" s="38">
        <v>0.90516768704752704</v>
      </c>
    </row>
    <row r="22" spans="1:6" x14ac:dyDescent="0.35">
      <c r="A22" s="45" t="s">
        <v>266</v>
      </c>
      <c r="B22" s="37">
        <v>100.20788826653801</v>
      </c>
      <c r="C22" s="39">
        <v>0.31152166900921602</v>
      </c>
      <c r="D22" s="38">
        <v>-2.5432886751720102E-3</v>
      </c>
      <c r="E22" s="38">
        <v>1.2845738238378599E-3</v>
      </c>
      <c r="F22" s="38">
        <v>5.0674230361145101E-2</v>
      </c>
    </row>
    <row r="23" spans="1:6" x14ac:dyDescent="0.35">
      <c r="A23" s="45" t="s">
        <v>267</v>
      </c>
      <c r="B23" s="37">
        <v>285.962504983521</v>
      </c>
      <c r="C23" s="65">
        <v>2.9705248975725999E-21</v>
      </c>
      <c r="D23" s="38">
        <v>-1.0266697861036999E-3</v>
      </c>
      <c r="E23" s="38">
        <v>1.50750411291357E-3</v>
      </c>
      <c r="F23" s="38">
        <v>0.49753877870823798</v>
      </c>
    </row>
    <row r="24" spans="1:6" x14ac:dyDescent="0.35">
      <c r="A24" s="45" t="s">
        <v>1</v>
      </c>
      <c r="B24" s="37">
        <v>70.415370962012602</v>
      </c>
      <c r="C24" s="39">
        <v>0.96710108580598098</v>
      </c>
      <c r="D24" s="38">
        <v>-3.47637811635613E-3</v>
      </c>
      <c r="E24" s="38">
        <v>3.4370523053782001E-3</v>
      </c>
      <c r="F24" s="38">
        <v>0.31442935232503999</v>
      </c>
    </row>
    <row r="25" spans="1:6" x14ac:dyDescent="0.35">
      <c r="A25" s="45" t="s">
        <v>269</v>
      </c>
      <c r="B25" s="37">
        <v>112.139121134351</v>
      </c>
      <c r="C25" s="39">
        <v>9.7797741054798895E-2</v>
      </c>
      <c r="D25" s="38">
        <v>2.8302518729228802E-4</v>
      </c>
      <c r="E25" s="38">
        <v>3.9089364406160003E-3</v>
      </c>
      <c r="F25" s="38">
        <v>0.94243537166143698</v>
      </c>
    </row>
  </sheetData>
  <pageMargins left="0.7" right="0.7" top="0.75" bottom="0.75" header="0.3" footer="0.3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st_of_tables</vt:lpstr>
      <vt:lpstr>tableS1A_outcome_measurement</vt:lpstr>
      <vt:lpstr>tableS1B_outcome_measurement</vt:lpstr>
      <vt:lpstr>tableS2_confounder_measurement</vt:lpstr>
      <vt:lpstr>tableS3_SNP_information</vt:lpstr>
      <vt:lpstr>tableS4_MV_heterogeneity</vt:lpstr>
      <vt:lpstr>tableS5heterogeneity_pleiotro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Taylor</dc:creator>
  <cp:lastModifiedBy>Carolina Borges</cp:lastModifiedBy>
  <cp:lastPrinted>2018-10-16T11:56:22Z</cp:lastPrinted>
  <dcterms:created xsi:type="dcterms:W3CDTF">2018-08-31T11:21:16Z</dcterms:created>
  <dcterms:modified xsi:type="dcterms:W3CDTF">2023-07-26T13:31:15Z</dcterms:modified>
</cp:coreProperties>
</file>